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ro" sheetId="1" state="visible" r:id="rId2"/>
    <sheet name="  " sheetId="2" state="visible" r:id="rId3"/>
    <sheet name="Naive M" sheetId="3" state="visible" r:id="rId4"/>
    <sheet name="Naive F" sheetId="4" state="visible" r:id="rId5"/>
    <sheet name="Adapted M" sheetId="5" state="visible" r:id="rId6"/>
    <sheet name="Adapted F" sheetId="6" state="visible" r:id="rId7"/>
    <sheet name="      " sheetId="7" state="visible" r:id="rId8"/>
    <sheet name="Naive M raw" sheetId="8" state="visible" r:id="rId9"/>
    <sheet name="Naive F raw" sheetId="9" state="visible" r:id="rId10"/>
    <sheet name="Adapted M raw" sheetId="10" state="visible" r:id="rId11"/>
    <sheet name="Adapted F raw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1" uniqueCount="78">
  <si>
    <t xml:space="preserve">Concentration data from NMR spectra</t>
  </si>
  <si>
    <t xml:space="preserve">Additional file from "Metabolism as a means for hypoxia </t>
  </si>
  <si>
    <t xml:space="preserve"> adaptation: metabolic profiling and flux-balance analysis" by Feala et. al.</t>
  </si>
  <si>
    <t xml:space="preserve">First 4 sheets are summary data, last 4 (raw) sheets are from individual spectra</t>
  </si>
  <si>
    <t xml:space="preserve"> including protein content from Bradford assay.</t>
  </si>
  <si>
    <t xml:space="preserve">spacer</t>
  </si>
  <si>
    <t xml:space="preserve">All in umol/mg protein</t>
  </si>
  <si>
    <t xml:space="preserve">Average</t>
  </si>
  <si>
    <t xml:space="preserve">Std dev</t>
  </si>
  <si>
    <t xml:space="preserve">SEM</t>
  </si>
  <si>
    <t xml:space="preserve">Lactate</t>
  </si>
  <si>
    <t xml:space="preserve">Threonine</t>
  </si>
  <si>
    <t xml:space="preserve">Alanine</t>
  </si>
  <si>
    <t xml:space="preserve">Glutamate</t>
  </si>
  <si>
    <t xml:space="preserve">Glutamine</t>
  </si>
  <si>
    <t xml:space="preserve">Acetate</t>
  </si>
  <si>
    <t xml:space="preserve">Glucose</t>
  </si>
  <si>
    <t xml:space="preserve">Choline</t>
  </si>
  <si>
    <t xml:space="preserve">Proline</t>
  </si>
  <si>
    <t xml:space="preserve">b-Alanine</t>
  </si>
  <si>
    <t xml:space="preserve">Arginine</t>
  </si>
  <si>
    <t xml:space="preserve">Leucine</t>
  </si>
  <si>
    <t xml:space="preserve">Valine</t>
  </si>
  <si>
    <t xml:space="preserve">Ethanol</t>
  </si>
  <si>
    <t xml:space="preserve">Fumarate</t>
  </si>
  <si>
    <t xml:space="preserve">glycerate</t>
  </si>
  <si>
    <t xml:space="preserve">Glycerol</t>
  </si>
  <si>
    <t xml:space="preserve">propylene glycol</t>
  </si>
  <si>
    <t xml:space="preserve">succinate</t>
  </si>
  <si>
    <t xml:space="preserve">isoleucine</t>
  </si>
  <si>
    <t xml:space="preserve">Asparagine</t>
  </si>
  <si>
    <t xml:space="preserve">Aspartate</t>
  </si>
  <si>
    <t xml:space="preserve">O-Phosphocholine</t>
  </si>
  <si>
    <t xml:space="preserve">Glycine</t>
  </si>
  <si>
    <t xml:space="preserve">Adenosine</t>
  </si>
  <si>
    <t xml:space="preserve">homoserine</t>
  </si>
  <si>
    <t xml:space="preserve">Fructose</t>
  </si>
  <si>
    <t xml:space="preserve">sarcosine</t>
  </si>
  <si>
    <t xml:space="preserve">cysteine</t>
  </si>
  <si>
    <t xml:space="preserve">serine</t>
  </si>
  <si>
    <t xml:space="preserve">4-aminobutyrate</t>
  </si>
  <si>
    <t xml:space="preserve">Taurine</t>
  </si>
  <si>
    <t xml:space="preserve">Tyrosine</t>
  </si>
  <si>
    <t xml:space="preserve">histidine</t>
  </si>
  <si>
    <t xml:space="preserve">phenylananine</t>
  </si>
  <si>
    <t xml:space="preserve">xanthine</t>
  </si>
  <si>
    <t xml:space="preserve">pyruvate</t>
  </si>
  <si>
    <t xml:space="preserve">lysine</t>
  </si>
  <si>
    <t xml:space="preserve">carnitine</t>
  </si>
  <si>
    <t xml:space="preserve">carnosine</t>
  </si>
  <si>
    <t xml:space="preserve">trehalose</t>
  </si>
  <si>
    <t xml:space="preserve">oxalacetate</t>
  </si>
  <si>
    <t xml:space="preserve">2-phosphoglycerate</t>
  </si>
  <si>
    <t xml:space="preserve">Totals</t>
  </si>
  <si>
    <t xml:space="preserve">4h @ 0.5% (from 20%)</t>
  </si>
  <si>
    <t xml:space="preserve">4h @ 0.5% (from 4%)</t>
  </si>
  <si>
    <t xml:space="preserve">Std Dev</t>
  </si>
  <si>
    <t xml:space="preserve">2phosphoglycerate</t>
  </si>
  <si>
    <t xml:space="preserve">Naïve M raw</t>
  </si>
  <si>
    <t xml:space="preserve">Bradford assay</t>
  </si>
  <si>
    <t xml:space="preserve">c1-1</t>
  </si>
  <si>
    <t xml:space="preserve">c1-2</t>
  </si>
  <si>
    <t xml:space="preserve">c2-1</t>
  </si>
  <si>
    <t xml:space="preserve">c3-1</t>
  </si>
  <si>
    <t xml:space="preserve">c3-2</t>
  </si>
  <si>
    <t xml:space="preserve">%Dev</t>
  </si>
  <si>
    <t xml:space="preserve">H1-1</t>
  </si>
  <si>
    <t xml:space="preserve">H1-2</t>
  </si>
  <si>
    <t xml:space="preserve">H2-1</t>
  </si>
  <si>
    <t xml:space="preserve">H3-1</t>
  </si>
  <si>
    <t xml:space="preserve">H3-2</t>
  </si>
  <si>
    <t xml:space="preserve">Total</t>
  </si>
  <si>
    <t xml:space="preserve">All values in uM</t>
  </si>
  <si>
    <t xml:space="preserve">Naïve F raw</t>
  </si>
  <si>
    <t xml:space="preserve">Adapted M raw</t>
  </si>
  <si>
    <t xml:space="preserve">0.5% from 4%</t>
  </si>
  <si>
    <t xml:space="preserve">0.5% from 20%</t>
  </si>
  <si>
    <t xml:space="preserve">Adapted F raw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3366"/>
      <name val="Calibri"/>
      <family val="2"/>
    </font>
    <font>
      <b val="true"/>
      <sz val="10"/>
      <name val="Arial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0066CC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applyFont="true" applyBorder="tru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1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_BuiltIn_Heading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5:G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96484375" defaultRowHeight="15" zeroHeight="false" outlineLevelRow="0" outlineLevelCol="0"/>
  <sheetData>
    <row r="5" customFormat="false" ht="15.75" hidden="false" customHeight="false" outlineLevel="0" collapsed="false">
      <c r="C5" s="1" t="s">
        <v>0</v>
      </c>
      <c r="D5" s="1"/>
      <c r="E5" s="1"/>
      <c r="F5" s="1"/>
      <c r="G5" s="1"/>
    </row>
    <row r="7" customFormat="false" ht="15" hidden="false" customHeight="false" outlineLevel="0" collapsed="false">
      <c r="C7" s="2" t="s">
        <v>1</v>
      </c>
    </row>
    <row r="8" customFormat="false" ht="15" hidden="false" customHeight="false" outlineLevel="0" collapsed="false">
      <c r="C8" s="2" t="s">
        <v>2</v>
      </c>
    </row>
    <row r="10" customFormat="false" ht="15" hidden="false" customHeight="false" outlineLevel="0" collapsed="false">
      <c r="C10" s="2" t="s">
        <v>3</v>
      </c>
    </row>
    <row r="11" customFormat="false" ht="15" hidden="false" customHeight="false" outlineLevel="0" collapsed="false">
      <c r="C11" s="2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49"/>
  <sheetViews>
    <sheetView showFormulas="false" showGridLines="true" showRowColHeaders="true" showZeros="true" rightToLeft="false" tabSelected="false" showOutlineSymbols="true" defaultGridColor="true" view="normal" topLeftCell="M1" colorId="64" zoomScale="85" zoomScaleNormal="85" zoomScalePageLayoutView="100" workbookViewId="0">
      <selection pane="topLeft" activeCell="AF2" activeCellId="0" sqref="AF2:AJ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17.42"/>
    <col collapsed="false" customWidth="false" hidden="false" outlineLevel="0" max="257" min="2" style="3" width="9.14"/>
  </cols>
  <sheetData>
    <row r="1" s="6" customFormat="true" ht="12.75" hidden="false" customHeight="false" outlineLevel="0" collapsed="false">
      <c r="A1" s="6" t="s">
        <v>74</v>
      </c>
      <c r="B1" s="8" t="n">
        <v>0.2</v>
      </c>
      <c r="L1" s="8" t="n">
        <v>0.04</v>
      </c>
      <c r="V1" s="9" t="s">
        <v>75</v>
      </c>
      <c r="AF1" s="9" t="s">
        <v>76</v>
      </c>
    </row>
    <row r="2" customFormat="false" ht="12.75" hidden="false" customHeight="false" outlineLevel="0" collapsed="false">
      <c r="A2" s="10" t="s">
        <v>59</v>
      </c>
      <c r="B2" s="3" t="n">
        <v>386</v>
      </c>
      <c r="C2" s="3" t="n">
        <v>283</v>
      </c>
      <c r="D2" s="3" t="n">
        <v>239</v>
      </c>
      <c r="E2" s="3" t="n">
        <v>252</v>
      </c>
      <c r="F2" s="3" t="n">
        <v>220</v>
      </c>
      <c r="G2" s="6"/>
      <c r="L2" s="3" t="n">
        <v>550.8</v>
      </c>
      <c r="M2" s="3" t="n">
        <v>367.2</v>
      </c>
      <c r="N2" s="3" t="n">
        <v>795</v>
      </c>
      <c r="O2" s="3" t="n">
        <v>855</v>
      </c>
      <c r="P2" s="3" t="n">
        <v>685</v>
      </c>
      <c r="Q2" s="6"/>
      <c r="V2" s="3" t="n">
        <v>651</v>
      </c>
      <c r="W2" s="3" t="n">
        <v>551</v>
      </c>
      <c r="X2" s="3" t="n">
        <v>429</v>
      </c>
      <c r="Y2" s="3" t="n">
        <v>410</v>
      </c>
      <c r="Z2" s="3" t="n">
        <v>404</v>
      </c>
      <c r="AF2" s="3" t="n">
        <v>235</v>
      </c>
      <c r="AG2" s="3" t="n">
        <v>259</v>
      </c>
      <c r="AH2" s="3" t="n">
        <v>240</v>
      </c>
      <c r="AI2" s="3" t="n">
        <v>240</v>
      </c>
      <c r="AJ2" s="3" t="n">
        <v>526</v>
      </c>
    </row>
    <row r="3" customFormat="false" ht="12.75" hidden="false" customHeight="false" outlineLevel="0" collapsed="false">
      <c r="B3" s="10" t="s">
        <v>60</v>
      </c>
      <c r="C3" s="3" t="s">
        <v>61</v>
      </c>
      <c r="D3" s="3" t="s">
        <v>62</v>
      </c>
      <c r="E3" s="3" t="s">
        <v>63</v>
      </c>
      <c r="F3" s="3" t="s">
        <v>64</v>
      </c>
      <c r="G3" s="6" t="s">
        <v>7</v>
      </c>
      <c r="H3" s="10" t="s">
        <v>56</v>
      </c>
      <c r="I3" s="3" t="s">
        <v>9</v>
      </c>
      <c r="J3" s="10" t="s">
        <v>65</v>
      </c>
      <c r="L3" s="10" t="s">
        <v>60</v>
      </c>
      <c r="M3" s="3" t="s">
        <v>61</v>
      </c>
      <c r="N3" s="3" t="s">
        <v>62</v>
      </c>
      <c r="O3" s="3" t="s">
        <v>63</v>
      </c>
      <c r="P3" s="3" t="s">
        <v>64</v>
      </c>
      <c r="Q3" s="6" t="s">
        <v>7</v>
      </c>
      <c r="R3" s="10" t="s">
        <v>56</v>
      </c>
      <c r="S3" s="3" t="s">
        <v>9</v>
      </c>
      <c r="T3" s="10" t="s">
        <v>65</v>
      </c>
      <c r="V3" s="10" t="s">
        <v>66</v>
      </c>
      <c r="W3" s="10" t="s">
        <v>67</v>
      </c>
      <c r="X3" s="10" t="s">
        <v>68</v>
      </c>
      <c r="Y3" s="10" t="s">
        <v>69</v>
      </c>
      <c r="Z3" s="10" t="s">
        <v>70</v>
      </c>
      <c r="AA3" s="6" t="s">
        <v>7</v>
      </c>
      <c r="AB3" s="10" t="s">
        <v>56</v>
      </c>
      <c r="AC3" s="3" t="s">
        <v>9</v>
      </c>
      <c r="AD3" s="10" t="s">
        <v>65</v>
      </c>
      <c r="AF3" s="10" t="s">
        <v>66</v>
      </c>
      <c r="AG3" s="10" t="s">
        <v>67</v>
      </c>
      <c r="AH3" s="10" t="s">
        <v>68</v>
      </c>
      <c r="AI3" s="10" t="s">
        <v>69</v>
      </c>
      <c r="AJ3" s="10" t="s">
        <v>70</v>
      </c>
      <c r="AK3" s="6" t="s">
        <v>7</v>
      </c>
      <c r="AL3" s="10" t="s">
        <v>56</v>
      </c>
      <c r="AM3" s="3" t="s">
        <v>9</v>
      </c>
      <c r="AN3" s="10" t="s">
        <v>65</v>
      </c>
    </row>
    <row r="4" customFormat="false" ht="12.75" hidden="false" customHeight="false" outlineLevel="0" collapsed="false">
      <c r="A4" s="3" t="s">
        <v>10</v>
      </c>
      <c r="B4" s="3" t="n">
        <v>97.62</v>
      </c>
      <c r="C4" s="3" t="n">
        <v>53.76</v>
      </c>
      <c r="D4" s="3" t="n">
        <v>49.02</v>
      </c>
      <c r="E4" s="3" t="n">
        <v>50.84</v>
      </c>
      <c r="F4" s="3" t="n">
        <v>47.59</v>
      </c>
      <c r="G4" s="6" t="n">
        <f aca="false">+AVERAGE(B4:F4)</f>
        <v>59.766</v>
      </c>
      <c r="H4" s="3" t="n">
        <f aca="false">+STDEV(B4:F4)</f>
        <v>21.2861593529692</v>
      </c>
      <c r="I4" s="3" t="n">
        <f aca="false">H4/SQRT(COUNT(B4:F4))</f>
        <v>9.51945985862643</v>
      </c>
      <c r="J4" s="11" t="n">
        <f aca="false">100*I4/G4</f>
        <v>15.9278851832588</v>
      </c>
      <c r="L4" s="3" t="n">
        <v>24.88</v>
      </c>
      <c r="M4" s="3" t="n">
        <v>26.39</v>
      </c>
      <c r="N4" s="3" t="n">
        <v>27.08</v>
      </c>
      <c r="O4" s="3" t="n">
        <v>27.35</v>
      </c>
      <c r="P4" s="3" t="n">
        <v>43.89</v>
      </c>
      <c r="Q4" s="6" t="n">
        <f aca="false">AVERAGE(L4:P4)</f>
        <v>29.918</v>
      </c>
      <c r="R4" s="3" t="n">
        <f aca="false">STDEV(L4:P4)</f>
        <v>7.86914671358973</v>
      </c>
      <c r="S4" s="3" t="n">
        <f aca="false">R4/SQRT(COUNT(L4:P4))</f>
        <v>3.51918939530114</v>
      </c>
      <c r="T4" s="11" t="n">
        <f aca="false">100*S4/Q4</f>
        <v>11.7627829243303</v>
      </c>
      <c r="V4" s="3" t="n">
        <v>42.87</v>
      </c>
      <c r="W4" s="3" t="n">
        <v>51.95</v>
      </c>
      <c r="X4" s="3" t="n">
        <v>100.07</v>
      </c>
      <c r="Y4" s="3" t="n">
        <v>51.29</v>
      </c>
      <c r="Z4" s="3" t="n">
        <v>59.93</v>
      </c>
      <c r="AA4" s="6" t="n">
        <f aca="false">AVERAGE(V4:Z4)</f>
        <v>61.222</v>
      </c>
      <c r="AB4" s="3" t="n">
        <f aca="false">STDEV(V4:Z4)</f>
        <v>22.540224488678</v>
      </c>
      <c r="AC4" s="3" t="n">
        <f aca="false">AB4/SQRT(COUNT(V4:Z4))</f>
        <v>10.0802948369579</v>
      </c>
      <c r="AD4" s="11" t="n">
        <f aca="false">100*AC4/AA4</f>
        <v>16.4651511498447</v>
      </c>
      <c r="AF4" s="3" t="n">
        <v>49.94</v>
      </c>
      <c r="AG4" s="3" t="n">
        <v>69.23</v>
      </c>
      <c r="AH4" s="3" t="n">
        <v>86</v>
      </c>
      <c r="AI4" s="3" t="n">
        <v>86.11</v>
      </c>
      <c r="AJ4" s="3" t="n">
        <v>150.91</v>
      </c>
      <c r="AK4" s="6" t="n">
        <f aca="false">AVERAGE(AF4:AJ4)</f>
        <v>88.438</v>
      </c>
      <c r="AL4" s="3" t="n">
        <f aca="false">STDEV(AF4:AJ4)</f>
        <v>37.9643170622099</v>
      </c>
      <c r="AM4" s="3" t="n">
        <f aca="false">AL4/SQRT(COUNT(AF4:AJ4))</f>
        <v>16.9781587340913</v>
      </c>
      <c r="AN4" s="11" t="n">
        <f aca="false">100*AM4/AK4</f>
        <v>19.1978094643607</v>
      </c>
    </row>
    <row r="5" customFormat="false" ht="12.75" hidden="false" customHeight="false" outlineLevel="0" collapsed="false">
      <c r="A5" s="3" t="s">
        <v>11</v>
      </c>
      <c r="B5" s="3" t="n">
        <v>36.21</v>
      </c>
      <c r="C5" s="3" t="n">
        <v>14.57</v>
      </c>
      <c r="D5" s="3" t="n">
        <v>17.56</v>
      </c>
      <c r="E5" s="3" t="n">
        <v>15.22</v>
      </c>
      <c r="F5" s="3" t="n">
        <v>13.37</v>
      </c>
      <c r="G5" s="6" t="n">
        <f aca="false">+AVERAGE(B5:F5)</f>
        <v>19.386</v>
      </c>
      <c r="H5" s="3" t="n">
        <f aca="false">+STDEV(B5:F5)</f>
        <v>9.52789221181684</v>
      </c>
      <c r="I5" s="3" t="n">
        <f aca="false">H5/SQRT(COUNT(B5:F5))</f>
        <v>4.26100293358266</v>
      </c>
      <c r="J5" s="11" t="n">
        <f aca="false">100*I5/G5</f>
        <v>21.9797943545995</v>
      </c>
      <c r="L5" s="3" t="n">
        <v>6.9</v>
      </c>
      <c r="M5" s="3" t="n">
        <v>3.53</v>
      </c>
      <c r="N5" s="3" t="n">
        <v>4.99</v>
      </c>
      <c r="O5" s="3" t="n">
        <v>8.29</v>
      </c>
      <c r="P5" s="3" t="n">
        <v>8.2</v>
      </c>
      <c r="Q5" s="6" t="n">
        <f aca="false">AVERAGE(L5:P5)</f>
        <v>6.382</v>
      </c>
      <c r="R5" s="3" t="n">
        <f aca="false">STDEV(L5:P5)</f>
        <v>2.07879051373629</v>
      </c>
      <c r="S5" s="3" t="n">
        <f aca="false">R5/SQRT(COUNT(L5:P5))</f>
        <v>0.929663379939212</v>
      </c>
      <c r="T5" s="11" t="n">
        <f aca="false">100*S5/Q5</f>
        <v>14.5669598862302</v>
      </c>
      <c r="V5" s="3" t="n">
        <v>12.9</v>
      </c>
      <c r="W5" s="3" t="n">
        <v>19.06</v>
      </c>
      <c r="X5" s="3" t="n">
        <v>23.78</v>
      </c>
      <c r="Y5" s="3" t="n">
        <v>16.75</v>
      </c>
      <c r="Z5" s="3" t="n">
        <v>21.55</v>
      </c>
      <c r="AA5" s="6" t="n">
        <f aca="false">AVERAGE(V5:Z5)</f>
        <v>18.808</v>
      </c>
      <c r="AB5" s="3" t="n">
        <f aca="false">STDEV(V5:Z5)</f>
        <v>4.22618859020749</v>
      </c>
      <c r="AC5" s="3" t="n">
        <f aca="false">AB5/SQRT(COUNT(V5:Z5))</f>
        <v>1.89000899468759</v>
      </c>
      <c r="AD5" s="11" t="n">
        <f aca="false">100*AC5/AA5</f>
        <v>10.0489631789004</v>
      </c>
      <c r="AF5" s="3" t="n">
        <v>18.68</v>
      </c>
      <c r="AG5" s="3" t="n">
        <v>22.24</v>
      </c>
      <c r="AH5" s="3" t="n">
        <v>30.56</v>
      </c>
      <c r="AI5" s="3" t="n">
        <v>29.53</v>
      </c>
      <c r="AJ5" s="3" t="n">
        <v>60.09</v>
      </c>
      <c r="AK5" s="6" t="n">
        <f aca="false">AVERAGE(AF5:AJ5)</f>
        <v>32.22</v>
      </c>
      <c r="AL5" s="3" t="n">
        <f aca="false">STDEV(AF5:AJ5)</f>
        <v>16.3528330878781</v>
      </c>
      <c r="AM5" s="3" t="n">
        <f aca="false">AL5/SQRT(COUNT(AF5:AJ5))</f>
        <v>7.31320928184064</v>
      </c>
      <c r="AN5" s="11" t="n">
        <f aca="false">100*AM5/AK5</f>
        <v>22.6977320975811</v>
      </c>
    </row>
    <row r="6" customFormat="false" ht="12.75" hidden="false" customHeight="false" outlineLevel="0" collapsed="false">
      <c r="A6" s="3" t="s">
        <v>12</v>
      </c>
      <c r="B6" s="3" t="n">
        <v>58.67</v>
      </c>
      <c r="C6" s="3" t="n">
        <v>58.52</v>
      </c>
      <c r="D6" s="3" t="n">
        <v>72.57</v>
      </c>
      <c r="E6" s="3" t="n">
        <v>60.89</v>
      </c>
      <c r="F6" s="3" t="n">
        <v>55.09</v>
      </c>
      <c r="G6" s="6" t="n">
        <f aca="false">+AVERAGE(B6:F6)</f>
        <v>61.148</v>
      </c>
      <c r="H6" s="3" t="n">
        <f aca="false">+STDEV(B6:F6)</f>
        <v>6.71332406487278</v>
      </c>
      <c r="I6" s="3" t="n">
        <f aca="false">H6/SQRT(COUNT(B6:F6))</f>
        <v>3.00228979280815</v>
      </c>
      <c r="J6" s="11" t="n">
        <f aca="false">100*I6/G6</f>
        <v>4.90987406425091</v>
      </c>
      <c r="L6" s="3" t="n">
        <v>92.07</v>
      </c>
      <c r="M6" s="3" t="n">
        <v>95.59</v>
      </c>
      <c r="N6" s="3" t="n">
        <v>112.4</v>
      </c>
      <c r="O6" s="3" t="n">
        <v>128.32</v>
      </c>
      <c r="P6" s="3" t="n">
        <v>149.41</v>
      </c>
      <c r="Q6" s="6" t="n">
        <f aca="false">AVERAGE(L6:P6)</f>
        <v>115.558</v>
      </c>
      <c r="R6" s="3" t="n">
        <f aca="false">STDEV(L6:P6)</f>
        <v>23.818095431835</v>
      </c>
      <c r="S6" s="3" t="n">
        <f aca="false">R6/SQRT(COUNT(L6:P6))</f>
        <v>10.6517760960321</v>
      </c>
      <c r="T6" s="11" t="n">
        <f aca="false">100*S6/Q6</f>
        <v>9.21768817047029</v>
      </c>
      <c r="V6" s="3" t="n">
        <v>52.16</v>
      </c>
      <c r="W6" s="3" t="n">
        <v>82.75</v>
      </c>
      <c r="X6" s="3" t="n">
        <v>85.9</v>
      </c>
      <c r="Y6" s="3" t="n">
        <v>80.55</v>
      </c>
      <c r="Z6" s="3" t="n">
        <v>102.57</v>
      </c>
      <c r="AA6" s="6" t="n">
        <f aca="false">AVERAGE(V6:Z6)</f>
        <v>80.786</v>
      </c>
      <c r="AB6" s="3" t="n">
        <f aca="false">STDEV(V6:Z6)</f>
        <v>18.1937937220361</v>
      </c>
      <c r="AC6" s="3" t="n">
        <f aca="false">AB6/SQRT(COUNT(V6:Z6))</f>
        <v>8.13651190621632</v>
      </c>
      <c r="AD6" s="11" t="n">
        <f aca="false">100*AC6/AA6</f>
        <v>10.0716855720253</v>
      </c>
      <c r="AF6" s="3" t="n">
        <v>154.52</v>
      </c>
      <c r="AG6" s="3" t="n">
        <v>160.63</v>
      </c>
      <c r="AH6" s="3" t="n">
        <v>157.67</v>
      </c>
      <c r="AI6" s="3" t="n">
        <v>157.33</v>
      </c>
      <c r="AJ6" s="3" t="n">
        <v>166.01</v>
      </c>
      <c r="AK6" s="6" t="n">
        <f aca="false">AVERAGE(AF6:AJ6)</f>
        <v>159.232</v>
      </c>
      <c r="AL6" s="3" t="n">
        <f aca="false">STDEV(AF6:AJ6)</f>
        <v>4.36337254884338</v>
      </c>
      <c r="AM6" s="3" t="n">
        <f aca="false">AL6/SQRT(COUNT(AF6:AJ6))</f>
        <v>1.95135952607406</v>
      </c>
      <c r="AN6" s="11" t="n">
        <f aca="false">100*AM6/AK6</f>
        <v>1.22548201748019</v>
      </c>
    </row>
    <row r="7" customFormat="false" ht="12.75" hidden="false" customHeight="false" outlineLevel="0" collapsed="false">
      <c r="A7" s="3" t="s">
        <v>13</v>
      </c>
      <c r="B7" s="3" t="n">
        <v>177.53</v>
      </c>
      <c r="C7" s="3" t="n">
        <v>157.55</v>
      </c>
      <c r="D7" s="3" t="n">
        <v>145.48</v>
      </c>
      <c r="E7" s="3" t="n">
        <v>117.5</v>
      </c>
      <c r="F7" s="3" t="n">
        <v>150.55</v>
      </c>
      <c r="G7" s="6" t="n">
        <f aca="false">+AVERAGE(B7:F7)</f>
        <v>149.722</v>
      </c>
      <c r="H7" s="3" t="n">
        <f aca="false">+STDEV(B7:F7)</f>
        <v>21.7456885381907</v>
      </c>
      <c r="I7" s="3" t="n">
        <f aca="false">H7/SQRT(COUNT(B7:F7))</f>
        <v>9.7249675577865</v>
      </c>
      <c r="J7" s="11" t="n">
        <f aca="false">100*I7/G7</f>
        <v>6.49534975340064</v>
      </c>
      <c r="L7" s="3" t="n">
        <v>69.93</v>
      </c>
      <c r="M7" s="3" t="n">
        <v>65.73</v>
      </c>
      <c r="N7" s="3" t="n">
        <v>68.89</v>
      </c>
      <c r="O7" s="3" t="n">
        <v>82.32</v>
      </c>
      <c r="P7" s="3" t="n">
        <v>77.27</v>
      </c>
      <c r="Q7" s="6" t="n">
        <f aca="false">AVERAGE(L7:P7)</f>
        <v>72.828</v>
      </c>
      <c r="R7" s="3" t="n">
        <f aca="false">STDEV(L7:P7)</f>
        <v>6.78449113788204</v>
      </c>
      <c r="S7" s="3" t="n">
        <f aca="false">R7/SQRT(COUNT(L7:P7))</f>
        <v>3.03411667540983</v>
      </c>
      <c r="T7" s="11" t="n">
        <f aca="false">100*S7/Q7</f>
        <v>4.1661403243393</v>
      </c>
      <c r="V7" s="3" t="n">
        <v>90.71</v>
      </c>
      <c r="W7" s="3" t="n">
        <v>166.59</v>
      </c>
      <c r="X7" s="3" t="n">
        <v>150.72</v>
      </c>
      <c r="Y7" s="3" t="n">
        <v>150.42</v>
      </c>
      <c r="Z7" s="3" t="n">
        <v>145.96</v>
      </c>
      <c r="AA7" s="6" t="n">
        <f aca="false">AVERAGE(V7:Z7)</f>
        <v>140.88</v>
      </c>
      <c r="AB7" s="3" t="n">
        <f aca="false">STDEV(V7:Z7)</f>
        <v>29.1190513238327</v>
      </c>
      <c r="AC7" s="3" t="n">
        <f aca="false">AB7/SQRT(COUNT(V7:Z7))</f>
        <v>13.022435640079</v>
      </c>
      <c r="AD7" s="11" t="n">
        <f aca="false">100*AC7/AA7</f>
        <v>9.24363688250924</v>
      </c>
      <c r="AF7" s="3" t="n">
        <v>167.26</v>
      </c>
      <c r="AG7" s="3" t="n">
        <v>159.21</v>
      </c>
      <c r="AH7" s="3" t="n">
        <v>145.63</v>
      </c>
      <c r="AI7" s="3" t="n">
        <v>153.79</v>
      </c>
      <c r="AJ7" s="3" t="n">
        <v>164.87</v>
      </c>
      <c r="AK7" s="6" t="n">
        <f aca="false">AVERAGE(AF7:AJ7)</f>
        <v>158.152</v>
      </c>
      <c r="AL7" s="3" t="n">
        <f aca="false">STDEV(AF7:AJ7)</f>
        <v>8.73261243844017</v>
      </c>
      <c r="AM7" s="3" t="n">
        <f aca="false">AL7/SQRT(COUNT(AF7:AJ7))</f>
        <v>3.90534300670248</v>
      </c>
      <c r="AN7" s="11" t="n">
        <f aca="false">100*AM7/AK7</f>
        <v>2.46936049288184</v>
      </c>
    </row>
    <row r="8" customFormat="false" ht="12.75" hidden="false" customHeight="false" outlineLevel="0" collapsed="false">
      <c r="A8" s="3" t="s">
        <v>14</v>
      </c>
      <c r="B8" s="3" t="n">
        <v>76.82</v>
      </c>
      <c r="C8" s="3" t="n">
        <v>87.66</v>
      </c>
      <c r="D8" s="3" t="n">
        <v>82.11</v>
      </c>
      <c r="E8" s="3" t="n">
        <v>78.37</v>
      </c>
      <c r="F8" s="3" t="n">
        <v>71.65</v>
      </c>
      <c r="G8" s="6" t="n">
        <f aca="false">+AVERAGE(B8:F8)</f>
        <v>79.322</v>
      </c>
      <c r="H8" s="3" t="n">
        <f aca="false">+STDEV(B8:F8)</f>
        <v>5.98583912246228</v>
      </c>
      <c r="I8" s="3" t="n">
        <f aca="false">H8/SQRT(COUNT(B8:F8))</f>
        <v>2.67694863604067</v>
      </c>
      <c r="J8" s="11" t="n">
        <f aca="false">100*I8/G8</f>
        <v>3.37478711585773</v>
      </c>
      <c r="L8" s="3" t="n">
        <v>39.95</v>
      </c>
      <c r="M8" s="3" t="n">
        <v>37.28</v>
      </c>
      <c r="N8" s="3" t="n">
        <v>49.69</v>
      </c>
      <c r="O8" s="3" t="n">
        <v>49.78</v>
      </c>
      <c r="P8" s="3" t="n">
        <v>62.59</v>
      </c>
      <c r="Q8" s="6" t="n">
        <f aca="false">AVERAGE(L8:P8)</f>
        <v>47.858</v>
      </c>
      <c r="R8" s="3" t="n">
        <f aca="false">STDEV(L8:P8)</f>
        <v>9.98139118560133</v>
      </c>
      <c r="S8" s="3" t="n">
        <f aca="false">R8/SQRT(COUNT(L8:P8))</f>
        <v>4.46381384020436</v>
      </c>
      <c r="T8" s="11" t="n">
        <f aca="false">100*S8/Q8</f>
        <v>9.32720514899152</v>
      </c>
      <c r="V8" s="3" t="n">
        <v>46.55</v>
      </c>
      <c r="W8" s="3" t="n">
        <v>71.98</v>
      </c>
      <c r="X8" s="3" t="n">
        <v>65.71</v>
      </c>
      <c r="Y8" s="3" t="n">
        <v>59.98</v>
      </c>
      <c r="Z8" s="3" t="n">
        <v>70.45</v>
      </c>
      <c r="AA8" s="6" t="n">
        <f aca="false">AVERAGE(V8:Z8)</f>
        <v>62.934</v>
      </c>
      <c r="AB8" s="3" t="n">
        <f aca="false">STDEV(V8:Z8)</f>
        <v>10.2857683232708</v>
      </c>
      <c r="AC8" s="3" t="n">
        <f aca="false">AB8/SQRT(COUNT(V8:Z8))</f>
        <v>4.59993543432949</v>
      </c>
      <c r="AD8" s="11" t="n">
        <f aca="false">100*AC8/AA8</f>
        <v>7.30914201279036</v>
      </c>
      <c r="AF8" s="3" t="n">
        <v>92.67</v>
      </c>
      <c r="AG8" s="3" t="n">
        <v>68.45</v>
      </c>
      <c r="AH8" s="3" t="n">
        <v>68.9</v>
      </c>
      <c r="AI8" s="3" t="n">
        <v>64.94</v>
      </c>
      <c r="AJ8" s="3" t="n">
        <v>77.78</v>
      </c>
      <c r="AK8" s="6" t="n">
        <f aca="false">AVERAGE(AF8:AJ8)</f>
        <v>74.548</v>
      </c>
      <c r="AL8" s="3" t="n">
        <f aca="false">STDEV(AF8:AJ8)</f>
        <v>11.183155636939</v>
      </c>
      <c r="AM8" s="3" t="n">
        <f aca="false">AL8/SQRT(COUNT(AF8:AJ8))</f>
        <v>5.0012592414311</v>
      </c>
      <c r="AN8" s="11" t="n">
        <f aca="false">100*AM8/AK8</f>
        <v>6.70877721928301</v>
      </c>
    </row>
    <row r="9" customFormat="false" ht="12.75" hidden="false" customHeight="false" outlineLevel="0" collapsed="false">
      <c r="A9" s="3" t="s">
        <v>15</v>
      </c>
      <c r="B9" s="3" t="n">
        <v>161.77</v>
      </c>
      <c r="C9" s="3" t="n">
        <v>60.58</v>
      </c>
      <c r="D9" s="3" t="n">
        <v>96.66</v>
      </c>
      <c r="E9" s="3" t="n">
        <v>60.32</v>
      </c>
      <c r="F9" s="3" t="n">
        <v>80.62</v>
      </c>
      <c r="G9" s="6" t="n">
        <f aca="false">+AVERAGE(B9:F9)</f>
        <v>91.99</v>
      </c>
      <c r="H9" s="3" t="n">
        <f aca="false">+STDEV(B9:F9)</f>
        <v>41.8626062256043</v>
      </c>
      <c r="I9" s="3" t="n">
        <f aca="false">H9/SQRT(COUNT(B9:F9))</f>
        <v>18.7215266471514</v>
      </c>
      <c r="J9" s="11" t="n">
        <f aca="false">100*I9/G9</f>
        <v>20.3516976270806</v>
      </c>
      <c r="L9" s="3" t="n">
        <v>205.89</v>
      </c>
      <c r="M9" s="3" t="n">
        <v>56.44</v>
      </c>
      <c r="N9" s="3" t="n">
        <v>74.5</v>
      </c>
      <c r="O9" s="3" t="n">
        <v>63</v>
      </c>
      <c r="P9" s="3" t="n">
        <v>73.69</v>
      </c>
      <c r="Q9" s="6" t="n">
        <f aca="false">AVERAGE(L9:P9)</f>
        <v>94.704</v>
      </c>
      <c r="R9" s="3" t="n">
        <f aca="false">STDEV(L9:P9)</f>
        <v>62.6126858551843</v>
      </c>
      <c r="S9" s="3" t="n">
        <f aca="false">R9/SQRT(COUNT(L9:P9))</f>
        <v>28.0012443652063</v>
      </c>
      <c r="T9" s="11" t="n">
        <f aca="false">100*S9/Q9</f>
        <v>29.5671189867443</v>
      </c>
      <c r="V9" s="3" t="n">
        <v>513.16</v>
      </c>
      <c r="W9" s="3" t="n">
        <v>330.88</v>
      </c>
      <c r="X9" s="3" t="n">
        <v>213.09</v>
      </c>
      <c r="Y9" s="3" t="n">
        <v>175.76</v>
      </c>
      <c r="Z9" s="3" t="n">
        <v>180.48</v>
      </c>
      <c r="AA9" s="6" t="n">
        <f aca="false">AVERAGE(V9:Z9)</f>
        <v>282.674</v>
      </c>
      <c r="AB9" s="3" t="n">
        <f aca="false">STDEV(V9:Z9)</f>
        <v>143.321112122395</v>
      </c>
      <c r="AC9" s="3" t="n">
        <f aca="false">AB9/SQRT(COUNT(V9:Z9))</f>
        <v>64.0951498633087</v>
      </c>
      <c r="AD9" s="11" t="n">
        <f aca="false">100*AC9/AA9</f>
        <v>22.6745826865254</v>
      </c>
      <c r="AF9" s="3" t="n">
        <v>266.6</v>
      </c>
      <c r="AG9" s="3" t="n">
        <v>109.14</v>
      </c>
      <c r="AH9" s="3" t="n">
        <v>70.85</v>
      </c>
      <c r="AI9" s="3" t="n">
        <v>68.85</v>
      </c>
      <c r="AJ9" s="3" t="n">
        <v>91.13</v>
      </c>
      <c r="AK9" s="6" t="n">
        <f aca="false">AVERAGE(AF9:AJ9)</f>
        <v>121.314</v>
      </c>
      <c r="AL9" s="3" t="n">
        <f aca="false">STDEV(AF9:AJ9)</f>
        <v>82.8649330537351</v>
      </c>
      <c r="AM9" s="3" t="n">
        <f aca="false">AL9/SQRT(COUNT(AF9:AJ9))</f>
        <v>37.0583246518242</v>
      </c>
      <c r="AN9" s="11" t="n">
        <f aca="false">100*AM9/AK9</f>
        <v>30.5474427121554</v>
      </c>
    </row>
    <row r="10" customFormat="false" ht="12.75" hidden="false" customHeight="false" outlineLevel="0" collapsed="false">
      <c r="A10" s="3" t="s">
        <v>16</v>
      </c>
      <c r="B10" s="3" t="n">
        <v>120.08</v>
      </c>
      <c r="C10" s="3" t="n">
        <v>152.6</v>
      </c>
      <c r="D10" s="3" t="n">
        <v>112.76</v>
      </c>
      <c r="E10" s="3" t="n">
        <v>131.34</v>
      </c>
      <c r="F10" s="3" t="n">
        <v>119.2</v>
      </c>
      <c r="G10" s="6" t="n">
        <f aca="false">+AVERAGE(B10:F10)</f>
        <v>127.196</v>
      </c>
      <c r="H10" s="3" t="n">
        <f aca="false">+STDEV(B10:F10)</f>
        <v>15.6963970388112</v>
      </c>
      <c r="I10" s="3" t="n">
        <f aca="false">H10/SQRT(COUNT(B10:F10))</f>
        <v>7.01964215612163</v>
      </c>
      <c r="J10" s="11" t="n">
        <f aca="false">100*I10/G10</f>
        <v>5.51876014664112</v>
      </c>
      <c r="L10" s="3" t="n">
        <v>153.48</v>
      </c>
      <c r="M10" s="3" t="n">
        <v>174.72</v>
      </c>
      <c r="N10" s="3" t="n">
        <v>245.24</v>
      </c>
      <c r="O10" s="3" t="n">
        <v>260.58</v>
      </c>
      <c r="P10" s="3" t="n">
        <v>354.38</v>
      </c>
      <c r="Q10" s="6" t="n">
        <f aca="false">AVERAGE(L10:P10)</f>
        <v>237.68</v>
      </c>
      <c r="R10" s="3" t="n">
        <f aca="false">STDEV(L10:P10)</f>
        <v>79.4576226676837</v>
      </c>
      <c r="S10" s="3" t="n">
        <f aca="false">R10/SQRT(COUNT(L10:P10))</f>
        <v>35.5345291230938</v>
      </c>
      <c r="T10" s="11" t="n">
        <f aca="false">100*S10/Q10</f>
        <v>14.9505760363067</v>
      </c>
      <c r="V10" s="3" t="n">
        <v>99.39</v>
      </c>
      <c r="W10" s="3" t="n">
        <v>159.41</v>
      </c>
      <c r="X10" s="3" t="n">
        <v>156.58</v>
      </c>
      <c r="Y10" s="3" t="n">
        <v>169.49</v>
      </c>
      <c r="Z10" s="3" t="n">
        <v>186.19</v>
      </c>
      <c r="AA10" s="6" t="n">
        <f aca="false">AVERAGE(V10:Z10)</f>
        <v>154.212</v>
      </c>
      <c r="AB10" s="3" t="n">
        <f aca="false">STDEV(V10:Z10)</f>
        <v>32.7646458854662</v>
      </c>
      <c r="AC10" s="3" t="n">
        <f aca="false">AB10/SQRT(COUNT(V10:Z10))</f>
        <v>14.6527950917223</v>
      </c>
      <c r="AD10" s="11" t="n">
        <f aca="false">100*AC10/AA10</f>
        <v>9.5017217153803</v>
      </c>
      <c r="AF10" s="3" t="n">
        <v>321.71</v>
      </c>
      <c r="AG10" s="3" t="n">
        <v>288.6</v>
      </c>
      <c r="AH10" s="3" t="n">
        <v>286.85</v>
      </c>
      <c r="AI10" s="3" t="n">
        <v>276.85</v>
      </c>
      <c r="AJ10" s="3" t="n">
        <v>306.57</v>
      </c>
      <c r="AK10" s="6" t="n">
        <f aca="false">AVERAGE(AF10:AJ10)</f>
        <v>296.116</v>
      </c>
      <c r="AL10" s="3" t="n">
        <f aca="false">STDEV(AF10:AJ10)</f>
        <v>17.8736308566558</v>
      </c>
      <c r="AM10" s="3" t="n">
        <f aca="false">AL10/SQRT(COUNT(AF10:AJ10))</f>
        <v>7.99333072004405</v>
      </c>
      <c r="AN10" s="11" t="n">
        <f aca="false">100*AM10/AK10</f>
        <v>2.69939169786302</v>
      </c>
    </row>
    <row r="11" customFormat="false" ht="12.75" hidden="false" customHeight="false" outlineLevel="0" collapsed="false">
      <c r="A11" s="3" t="s">
        <v>17</v>
      </c>
      <c r="B11" s="3" t="n">
        <v>5.63</v>
      </c>
      <c r="C11" s="3" t="n">
        <v>4.96</v>
      </c>
      <c r="D11" s="3" t="n">
        <v>3.96</v>
      </c>
      <c r="E11" s="3" t="n">
        <v>4.76</v>
      </c>
      <c r="F11" s="3" t="n">
        <v>4.9</v>
      </c>
      <c r="G11" s="6" t="n">
        <f aca="false">+AVERAGE(B11:F11)</f>
        <v>4.842</v>
      </c>
      <c r="H11" s="3" t="n">
        <f aca="false">+STDEV(B11:F11)</f>
        <v>0.596422668918612</v>
      </c>
      <c r="I11" s="3" t="n">
        <f aca="false">H11/SQRT(COUNT(B11:F11))</f>
        <v>0.266728326204773</v>
      </c>
      <c r="J11" s="11" t="n">
        <f aca="false">100*I11/G11</f>
        <v>5.5086395333493</v>
      </c>
      <c r="L11" s="3" t="n">
        <v>4.12</v>
      </c>
      <c r="M11" s="3" t="n">
        <v>4.28</v>
      </c>
      <c r="N11" s="3" t="n">
        <v>4.54</v>
      </c>
      <c r="O11" s="3" t="n">
        <v>5.14</v>
      </c>
      <c r="P11" s="3" t="n">
        <v>4.3</v>
      </c>
      <c r="Q11" s="6" t="n">
        <f aca="false">AVERAGE(L11:P11)</f>
        <v>4.476</v>
      </c>
      <c r="R11" s="3" t="n">
        <f aca="false">STDEV(L11:P11)</f>
        <v>0.400349847008838</v>
      </c>
      <c r="S11" s="3" t="n">
        <f aca="false">R11/SQRT(COUNT(L11:P11))</f>
        <v>0.17904189453868</v>
      </c>
      <c r="T11" s="11" t="n">
        <f aca="false">100*S11/Q11</f>
        <v>4.00004232660144</v>
      </c>
      <c r="V11" s="3" t="n">
        <v>2.72</v>
      </c>
      <c r="W11" s="3" t="n">
        <v>5.45</v>
      </c>
      <c r="X11" s="3" t="n">
        <v>4.73</v>
      </c>
      <c r="Y11" s="3" t="n">
        <v>4.57</v>
      </c>
      <c r="Z11" s="3" t="n">
        <v>5.01</v>
      </c>
      <c r="AA11" s="6" t="n">
        <f aca="false">AVERAGE(V11:Z11)</f>
        <v>4.496</v>
      </c>
      <c r="AB11" s="3" t="n">
        <f aca="false">STDEV(V11:Z11)</f>
        <v>1.04746360318629</v>
      </c>
      <c r="AC11" s="3" t="n">
        <f aca="false">AB11/SQRT(COUNT(V11:Z11))</f>
        <v>0.468439964136281</v>
      </c>
      <c r="AD11" s="11" t="n">
        <f aca="false">100*AC11/AA11</f>
        <v>10.4190383482269</v>
      </c>
      <c r="AF11" s="3" t="n">
        <v>5.4</v>
      </c>
      <c r="AG11" s="3" t="n">
        <v>5.61</v>
      </c>
      <c r="AH11" s="3" t="n">
        <v>15.61</v>
      </c>
      <c r="AI11" s="3" t="n">
        <v>5.35</v>
      </c>
      <c r="AJ11" s="3" t="n">
        <v>6.11</v>
      </c>
      <c r="AK11" s="6" t="n">
        <f aca="false">AVERAGE(AF11:AJ11)</f>
        <v>7.616</v>
      </c>
      <c r="AL11" s="3" t="n">
        <f aca="false">STDEV(AF11:AJ11)</f>
        <v>4.4788815568175</v>
      </c>
      <c r="AM11" s="3" t="n">
        <f aca="false">AL11/SQRT(COUNT(AF11:AJ11))</f>
        <v>2.00301672484281</v>
      </c>
      <c r="AN11" s="11" t="n">
        <f aca="false">100*AM11/AK11</f>
        <v>26.3001145593856</v>
      </c>
    </row>
    <row r="12" customFormat="false" ht="12.75" hidden="false" customHeight="false" outlineLevel="0" collapsed="false">
      <c r="A12" s="3" t="s">
        <v>18</v>
      </c>
      <c r="B12" s="3" t="n">
        <v>43.61</v>
      </c>
      <c r="C12" s="3" t="n">
        <v>55.36</v>
      </c>
      <c r="D12" s="3" t="n">
        <v>25.06</v>
      </c>
      <c r="E12" s="3" t="n">
        <v>37.5</v>
      </c>
      <c r="F12" s="3" t="n">
        <v>33.44</v>
      </c>
      <c r="G12" s="6" t="n">
        <f aca="false">+AVERAGE(B12:F12)</f>
        <v>38.994</v>
      </c>
      <c r="H12" s="3" t="n">
        <f aca="false">+STDEV(B12:F12)</f>
        <v>11.3620939971468</v>
      </c>
      <c r="I12" s="3" t="n">
        <f aca="false">H12/SQRT(COUNT(B12:F12))</f>
        <v>5.08128290887252</v>
      </c>
      <c r="J12" s="11" t="n">
        <f aca="false">100*I12/G12</f>
        <v>13.0309352948467</v>
      </c>
      <c r="L12" s="3" t="n">
        <v>64.58</v>
      </c>
      <c r="M12" s="3" t="n">
        <v>59.84</v>
      </c>
      <c r="N12" s="3" t="n">
        <v>65.1</v>
      </c>
      <c r="O12" s="3" t="n">
        <v>65.28</v>
      </c>
      <c r="P12" s="3" t="n">
        <v>31.9</v>
      </c>
      <c r="Q12" s="6" t="n">
        <f aca="false">AVERAGE(L12:P12)</f>
        <v>57.34</v>
      </c>
      <c r="R12" s="3" t="n">
        <f aca="false">STDEV(L12:P12)</f>
        <v>14.3972427915903</v>
      </c>
      <c r="S12" s="3" t="n">
        <f aca="false">R12/SQRT(COUNT(L12:P12))</f>
        <v>6.43864271411297</v>
      </c>
      <c r="T12" s="11" t="n">
        <f aca="false">100*S12/Q12</f>
        <v>11.2288850961161</v>
      </c>
      <c r="V12" s="3" t="n">
        <v>37.05</v>
      </c>
      <c r="W12" s="3" t="n">
        <v>41.17</v>
      </c>
      <c r="X12" s="3" t="n">
        <v>70.48</v>
      </c>
      <c r="Y12" s="3" t="n">
        <v>39.71</v>
      </c>
      <c r="Z12" s="3" t="n">
        <v>51.36</v>
      </c>
      <c r="AA12" s="6" t="n">
        <f aca="false">AVERAGE(V12:Z12)</f>
        <v>47.954</v>
      </c>
      <c r="AB12" s="3" t="n">
        <f aca="false">STDEV(V12:Z12)</f>
        <v>13.7104423706896</v>
      </c>
      <c r="AC12" s="3" t="n">
        <f aca="false">AB12/SQRT(COUNT(V12:Z12))</f>
        <v>6.13149622849105</v>
      </c>
      <c r="AD12" s="11" t="n">
        <f aca="false">100*AC12/AA12</f>
        <v>12.7862039214477</v>
      </c>
      <c r="AF12" s="3" t="n">
        <v>48.7</v>
      </c>
      <c r="AG12" s="3" t="n">
        <v>43.08</v>
      </c>
      <c r="AH12" s="3" t="n">
        <v>53.08</v>
      </c>
      <c r="AI12" s="3" t="n">
        <v>43.6</v>
      </c>
      <c r="AJ12" s="3" t="n">
        <v>77.48</v>
      </c>
      <c r="AK12" s="6" t="n">
        <f aca="false">AVERAGE(AF12:AJ12)</f>
        <v>53.188</v>
      </c>
      <c r="AL12" s="3" t="n">
        <f aca="false">STDEV(AF12:AJ12)</f>
        <v>14.1805895505088</v>
      </c>
      <c r="AM12" s="3" t="n">
        <f aca="false">AL12/SQRT(COUNT(AF12:AJ12))</f>
        <v>6.34175243919218</v>
      </c>
      <c r="AN12" s="11" t="n">
        <f aca="false">100*AM12/AK12</f>
        <v>11.9232767526363</v>
      </c>
    </row>
    <row r="13" customFormat="false" ht="12.75" hidden="false" customHeight="false" outlineLevel="0" collapsed="false">
      <c r="A13" s="3" t="s">
        <v>19</v>
      </c>
      <c r="B13" s="3" t="n">
        <v>126.29</v>
      </c>
      <c r="C13" s="3" t="n">
        <v>141.61</v>
      </c>
      <c r="D13" s="3" t="n">
        <v>117.9</v>
      </c>
      <c r="E13" s="3" t="n">
        <v>128.11</v>
      </c>
      <c r="F13" s="3" t="n">
        <v>101.29</v>
      </c>
      <c r="G13" s="6" t="n">
        <f aca="false">+AVERAGE(B13:F13)</f>
        <v>123.04</v>
      </c>
      <c r="H13" s="3" t="n">
        <f aca="false">+STDEV(B13:F13)</f>
        <v>14.8374054335655</v>
      </c>
      <c r="I13" s="3" t="n">
        <f aca="false">H13/SQRT(COUNT(B13:F13))</f>
        <v>6.63548943183546</v>
      </c>
      <c r="J13" s="11" t="n">
        <f aca="false">100*I13/G13</f>
        <v>5.39295304928109</v>
      </c>
      <c r="L13" s="3" t="n">
        <v>46.86</v>
      </c>
      <c r="M13" s="3" t="n">
        <v>53.39</v>
      </c>
      <c r="N13" s="3" t="n">
        <v>66.46</v>
      </c>
      <c r="O13" s="3" t="n">
        <v>72.68</v>
      </c>
      <c r="P13" s="3" t="n">
        <v>76.63</v>
      </c>
      <c r="Q13" s="6" t="n">
        <f aca="false">AVERAGE(L13:P13)</f>
        <v>63.204</v>
      </c>
      <c r="R13" s="3" t="n">
        <f aca="false">STDEV(L13:P13)</f>
        <v>12.6895086587306</v>
      </c>
      <c r="S13" s="3" t="n">
        <f aca="false">R13/SQRT(COUNT(L13:P13))</f>
        <v>5.67492079239878</v>
      </c>
      <c r="T13" s="11" t="n">
        <f aca="false">100*S13/Q13</f>
        <v>8.97873677678435</v>
      </c>
      <c r="V13" s="3" t="n">
        <v>97.89</v>
      </c>
      <c r="W13" s="3" t="n">
        <v>140.78</v>
      </c>
      <c r="X13" s="3" t="n">
        <v>151.76</v>
      </c>
      <c r="Y13" s="3" t="n">
        <v>145.52</v>
      </c>
      <c r="Z13" s="3" t="n">
        <v>188.29</v>
      </c>
      <c r="AA13" s="6" t="n">
        <f aca="false">AVERAGE(V13:Z13)</f>
        <v>144.848</v>
      </c>
      <c r="AB13" s="3" t="n">
        <f aca="false">STDEV(V13:Z13)</f>
        <v>32.2375444164099</v>
      </c>
      <c r="AC13" s="3" t="n">
        <f aca="false">AB13/SQRT(COUNT(V13:Z13))</f>
        <v>14.4170681485523</v>
      </c>
      <c r="AD13" s="11" t="n">
        <f aca="false">100*AC13/AA13</f>
        <v>9.95323936026197</v>
      </c>
      <c r="AF13" s="3" t="n">
        <v>166.46</v>
      </c>
      <c r="AG13" s="3" t="n">
        <v>171.94</v>
      </c>
      <c r="AH13" s="3" t="n">
        <v>181.94</v>
      </c>
      <c r="AI13" s="3" t="n">
        <v>159</v>
      </c>
      <c r="AJ13" s="3" t="n">
        <v>157.04</v>
      </c>
      <c r="AK13" s="6" t="n">
        <f aca="false">AVERAGE(AF13:AJ13)</f>
        <v>167.276</v>
      </c>
      <c r="AL13" s="3" t="n">
        <f aca="false">STDEV(AF13:AJ13)</f>
        <v>10.1331081115322</v>
      </c>
      <c r="AM13" s="3" t="n">
        <f aca="false">AL13/SQRT(COUNT(AF13:AJ13))</f>
        <v>4.53166371214811</v>
      </c>
      <c r="AN13" s="11" t="n">
        <f aca="false">100*AM13/AK13</f>
        <v>2.70909378042762</v>
      </c>
    </row>
    <row r="14" customFormat="false" ht="12.75" hidden="false" customHeight="false" outlineLevel="0" collapsed="false">
      <c r="A14" s="3" t="s">
        <v>20</v>
      </c>
      <c r="B14" s="3" t="n">
        <v>48.57</v>
      </c>
      <c r="C14" s="3" t="n">
        <v>56.77</v>
      </c>
      <c r="D14" s="3" t="n">
        <v>50.13</v>
      </c>
      <c r="E14" s="3" t="n">
        <v>56.49</v>
      </c>
      <c r="F14" s="3" t="n">
        <v>51.24</v>
      </c>
      <c r="G14" s="6" t="n">
        <f aca="false">+AVERAGE(B14:F14)</f>
        <v>52.64</v>
      </c>
      <c r="H14" s="3" t="n">
        <f aca="false">+STDEV(B14:F14)</f>
        <v>3.76511620006608</v>
      </c>
      <c r="I14" s="3" t="n">
        <f aca="false">H14/SQRT(COUNT(B14:F14))</f>
        <v>1.68381115330669</v>
      </c>
      <c r="J14" s="11" t="n">
        <f aca="false">100*I14/G14</f>
        <v>3.19872939457958</v>
      </c>
      <c r="L14" s="3" t="n">
        <v>41.8</v>
      </c>
      <c r="M14" s="3" t="n">
        <v>50.89</v>
      </c>
      <c r="N14" s="3" t="n">
        <v>28.29</v>
      </c>
      <c r="O14" s="3" t="n">
        <v>38.16</v>
      </c>
      <c r="P14" s="3" t="n">
        <v>30.36</v>
      </c>
      <c r="Q14" s="6" t="n">
        <f aca="false">AVERAGE(L14:P14)</f>
        <v>37.9</v>
      </c>
      <c r="R14" s="3" t="n">
        <f aca="false">STDEV(L14:P14)</f>
        <v>9.12717645277005</v>
      </c>
      <c r="S14" s="3" t="n">
        <f aca="false">R14/SQRT(COUNT(L14:P14))</f>
        <v>4.08179739820584</v>
      </c>
      <c r="T14" s="11" t="n">
        <f aca="false">100*S14/Q14</f>
        <v>10.7699139794349</v>
      </c>
      <c r="V14" s="3" t="n">
        <v>37.76</v>
      </c>
      <c r="W14" s="3" t="n">
        <v>70.37</v>
      </c>
      <c r="X14" s="3" t="n">
        <v>68.24</v>
      </c>
      <c r="Y14" s="3" t="n">
        <v>57.95</v>
      </c>
      <c r="Z14" s="3" t="n">
        <v>79.32</v>
      </c>
      <c r="AA14" s="6" t="n">
        <f aca="false">AVERAGE(V14:Z14)</f>
        <v>62.728</v>
      </c>
      <c r="AB14" s="3" t="n">
        <f aca="false">STDEV(V14:Z14)</f>
        <v>15.8926640309295</v>
      </c>
      <c r="AC14" s="3" t="n">
        <f aca="false">AB14/SQRT(COUNT(V14:Z14))</f>
        <v>7.10741542334483</v>
      </c>
      <c r="AD14" s="11" t="n">
        <f aca="false">100*AC14/AA14</f>
        <v>11.3305309006262</v>
      </c>
      <c r="AF14" s="3" t="n">
        <v>54.92</v>
      </c>
      <c r="AG14" s="3" t="n">
        <v>68.93</v>
      </c>
      <c r="AH14" s="3" t="n">
        <v>78.93</v>
      </c>
      <c r="AI14" s="3" t="n">
        <v>68.6</v>
      </c>
      <c r="AJ14" s="3" t="n">
        <v>44.73</v>
      </c>
      <c r="AK14" s="6" t="n">
        <f aca="false">AVERAGE(AF14:AJ14)</f>
        <v>63.222</v>
      </c>
      <c r="AL14" s="3" t="n">
        <f aca="false">STDEV(AF14:AJ14)</f>
        <v>13.4082314270004</v>
      </c>
      <c r="AM14" s="3" t="n">
        <f aca="false">AL14/SQRT(COUNT(AF14:AJ14))</f>
        <v>5.99634338576436</v>
      </c>
      <c r="AN14" s="11" t="n">
        <f aca="false">100*AM14/AK14</f>
        <v>9.48458350853241</v>
      </c>
    </row>
    <row r="15" customFormat="false" ht="12.75" hidden="false" customHeight="false" outlineLevel="0" collapsed="false">
      <c r="A15" s="3" t="s">
        <v>21</v>
      </c>
      <c r="B15" s="3" t="n">
        <v>11.83</v>
      </c>
      <c r="C15" s="3" t="n">
        <v>8.22</v>
      </c>
      <c r="D15" s="3" t="n">
        <v>7.12</v>
      </c>
      <c r="E15" s="3" t="n">
        <v>6.36</v>
      </c>
      <c r="F15" s="3" t="n">
        <v>6.23</v>
      </c>
      <c r="G15" s="6" t="n">
        <f aca="false">+AVERAGE(B15:F15)</f>
        <v>7.952</v>
      </c>
      <c r="H15" s="3" t="n">
        <f aca="false">+STDEV(B15:F15)</f>
        <v>2.30774131999234</v>
      </c>
      <c r="I15" s="3" t="n">
        <f aca="false">H15/SQRT(COUNT(B15:F15))</f>
        <v>1.03205329319759</v>
      </c>
      <c r="J15" s="11" t="n">
        <f aca="false">100*I15/G15</f>
        <v>12.9785373893058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6" t="n">
        <f aca="false">AVERAGE(L15:P15)</f>
        <v>0</v>
      </c>
      <c r="R15" s="3" t="n">
        <f aca="false">STDEV(L15:P15)</f>
        <v>0</v>
      </c>
      <c r="S15" s="3" t="n">
        <f aca="false">R15/SQRT(COUNT(L15:P15))</f>
        <v>0</v>
      </c>
      <c r="T15" s="11"/>
      <c r="V15" s="3" t="n">
        <v>3.79</v>
      </c>
      <c r="W15" s="3" t="n">
        <v>6.7</v>
      </c>
      <c r="X15" s="3" t="n">
        <v>7.34</v>
      </c>
      <c r="Y15" s="3" t="n">
        <v>5.5</v>
      </c>
      <c r="Z15" s="3" t="n">
        <v>7.18</v>
      </c>
      <c r="AA15" s="6" t="n">
        <f aca="false">AVERAGE(V15:Z15)</f>
        <v>6.102</v>
      </c>
      <c r="AB15" s="3" t="n">
        <f aca="false">STDEV(V15:Z15)</f>
        <v>1.47987161605323</v>
      </c>
      <c r="AC15" s="3" t="n">
        <f aca="false">AB15/SQRT(COUNT(V15:Z15))</f>
        <v>0.661818706293498</v>
      </c>
      <c r="AD15" s="11" t="n">
        <f aca="false">100*AC15/AA15</f>
        <v>10.8459309454851</v>
      </c>
      <c r="AF15" s="3" t="n">
        <v>11.33</v>
      </c>
      <c r="AG15" s="3" t="n">
        <v>11.19</v>
      </c>
      <c r="AH15" s="3" t="n">
        <v>21.19</v>
      </c>
      <c r="AI15" s="3" t="n">
        <v>11.23</v>
      </c>
      <c r="AJ15" s="3" t="n">
        <v>11.99</v>
      </c>
      <c r="AK15" s="6" t="n">
        <f aca="false">AVERAGE(AF15:AJ15)</f>
        <v>13.386</v>
      </c>
      <c r="AL15" s="3" t="n">
        <f aca="false">STDEV(AF15:AJ15)</f>
        <v>4.37461769758227</v>
      </c>
      <c r="AM15" s="3" t="n">
        <f aca="false">AL15/SQRT(COUNT(AF15:AJ15))</f>
        <v>1.95638850947351</v>
      </c>
      <c r="AN15" s="11" t="n">
        <f aca="false">100*AM15/AK15</f>
        <v>14.6151838448641</v>
      </c>
    </row>
    <row r="16" customFormat="false" ht="12.75" hidden="false" customHeight="false" outlineLevel="0" collapsed="false">
      <c r="A16" s="3" t="s">
        <v>22</v>
      </c>
      <c r="B16" s="3" t="n">
        <v>7.76</v>
      </c>
      <c r="C16" s="3" t="n">
        <v>5.43</v>
      </c>
      <c r="D16" s="3" t="n">
        <v>6.52</v>
      </c>
      <c r="E16" s="3" t="n">
        <v>4.23</v>
      </c>
      <c r="F16" s="3" t="n">
        <v>5.57</v>
      </c>
      <c r="G16" s="6" t="n">
        <f aca="false">+AVERAGE(B16:F16)</f>
        <v>5.902</v>
      </c>
      <c r="H16" s="3" t="n">
        <f aca="false">+STDEV(B16:F16)</f>
        <v>1.31934453422902</v>
      </c>
      <c r="I16" s="3" t="n">
        <f aca="false">H16/SQRT(COUNT(B16:F16))</f>
        <v>0.590028812855779</v>
      </c>
      <c r="J16" s="11" t="n">
        <f aca="false">100*I16/G16</f>
        <v>9.99709950619755</v>
      </c>
      <c r="L16" s="3" t="n">
        <v>0</v>
      </c>
      <c r="M16" s="3" t="n">
        <v>0</v>
      </c>
      <c r="N16" s="3" t="n">
        <v>0</v>
      </c>
      <c r="O16" s="3" t="n">
        <v>0</v>
      </c>
      <c r="P16" s="3" t="n">
        <v>0</v>
      </c>
      <c r="Q16" s="6" t="n">
        <f aca="false">AVERAGE(L16:P16)</f>
        <v>0</v>
      </c>
      <c r="R16" s="3" t="n">
        <f aca="false">STDEV(L16:P16)</f>
        <v>0</v>
      </c>
      <c r="S16" s="3" t="n">
        <f aca="false">R16/SQRT(COUNT(L16:P16))</f>
        <v>0</v>
      </c>
      <c r="T16" s="11"/>
      <c r="V16" s="3" t="n">
        <v>4.15</v>
      </c>
      <c r="W16" s="3" t="n">
        <v>5.85</v>
      </c>
      <c r="X16" s="3" t="n">
        <v>6.04</v>
      </c>
      <c r="Y16" s="3" t="n">
        <v>4.68</v>
      </c>
      <c r="Z16" s="3" t="n">
        <v>6.44</v>
      </c>
      <c r="AA16" s="6" t="n">
        <f aca="false">AVERAGE(V16:Z16)</f>
        <v>5.432</v>
      </c>
      <c r="AB16" s="3" t="n">
        <f aca="false">STDEV(V16:Z16)</f>
        <v>0.970757436232141</v>
      </c>
      <c r="AC16" s="3" t="n">
        <f aca="false">AB16/SQRT(COUNT(V16:Z16))</f>
        <v>0.434135923415697</v>
      </c>
      <c r="AD16" s="11" t="n">
        <f aca="false">100*AC16/AA16</f>
        <v>7.99219299366158</v>
      </c>
      <c r="AF16" s="3" t="n">
        <v>7.83</v>
      </c>
      <c r="AG16" s="3" t="n">
        <v>7.7</v>
      </c>
      <c r="AH16" s="3" t="n">
        <v>17.7</v>
      </c>
      <c r="AI16" s="3" t="n">
        <v>6.03</v>
      </c>
      <c r="AJ16" s="3" t="n">
        <v>8.39</v>
      </c>
      <c r="AK16" s="6" t="n">
        <f aca="false">AVERAGE(AF16:AJ16)</f>
        <v>9.53</v>
      </c>
      <c r="AL16" s="3" t="n">
        <f aca="false">STDEV(AF16:AJ16)</f>
        <v>4.65127401901888</v>
      </c>
      <c r="AM16" s="3" t="n">
        <f aca="false">AL16/SQRT(COUNT(AF16:AJ16))</f>
        <v>2.08011297770097</v>
      </c>
      <c r="AN16" s="11" t="n">
        <f aca="false">100*AM16/AK16</f>
        <v>21.8269987166943</v>
      </c>
    </row>
    <row r="17" customFormat="false" ht="12.75" hidden="false" customHeight="false" outlineLevel="0" collapsed="false">
      <c r="A17" s="3" t="s">
        <v>23</v>
      </c>
      <c r="B17" s="3" t="n">
        <v>0</v>
      </c>
      <c r="C17" s="3" t="n">
        <v>0</v>
      </c>
      <c r="D17" s="3" t="n">
        <v>0</v>
      </c>
      <c r="E17" s="3" t="n">
        <v>0</v>
      </c>
      <c r="F17" s="3" t="n">
        <v>0</v>
      </c>
      <c r="G17" s="6" t="n">
        <f aca="false">+AVERAGE(B17:F17)</f>
        <v>0</v>
      </c>
      <c r="H17" s="3" t="n">
        <f aca="false">+STDEV(B17:F17)</f>
        <v>0</v>
      </c>
      <c r="I17" s="3" t="n">
        <f aca="false">H17/SQRT(COUNT(B17:F17))</f>
        <v>0</v>
      </c>
      <c r="J17" s="11"/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6" t="n">
        <f aca="false">AVERAGE(L17:P17)</f>
        <v>0</v>
      </c>
      <c r="R17" s="3" t="n">
        <f aca="false">STDEV(L17:P17)</f>
        <v>0</v>
      </c>
      <c r="S17" s="3" t="n">
        <f aca="false">R17/SQRT(COUNT(L17:P17))</f>
        <v>0</v>
      </c>
      <c r="T17" s="11"/>
      <c r="V17" s="3" t="n">
        <v>0</v>
      </c>
      <c r="W17" s="3" t="n">
        <v>0</v>
      </c>
      <c r="X17" s="3" t="n">
        <v>0</v>
      </c>
      <c r="Y17" s="3" t="n">
        <v>0</v>
      </c>
      <c r="Z17" s="3" t="n">
        <v>0</v>
      </c>
      <c r="AA17" s="6" t="n">
        <f aca="false">AVERAGE(V17:Z17)</f>
        <v>0</v>
      </c>
      <c r="AB17" s="3" t="n">
        <f aca="false">STDEV(V17:Z17)</f>
        <v>0</v>
      </c>
      <c r="AC17" s="3" t="n">
        <f aca="false">AB17/SQRT(COUNT(V17:Z17))</f>
        <v>0</v>
      </c>
      <c r="AD17" s="11"/>
      <c r="AF17" s="3" t="n">
        <v>0</v>
      </c>
      <c r="AG17" s="3" t="n">
        <v>0</v>
      </c>
      <c r="AH17" s="3" t="n">
        <v>0</v>
      </c>
      <c r="AI17" s="3" t="n">
        <v>0</v>
      </c>
      <c r="AJ17" s="3" t="n">
        <v>0</v>
      </c>
      <c r="AK17" s="6" t="n">
        <f aca="false">AVERAGE(AF17:AJ17)</f>
        <v>0</v>
      </c>
      <c r="AL17" s="3" t="n">
        <f aca="false">STDEV(AF17:AJ17)</f>
        <v>0</v>
      </c>
      <c r="AM17" s="3" t="n">
        <f aca="false">AL17/SQRT(COUNT(AF17:AJ17))</f>
        <v>0</v>
      </c>
      <c r="AN17" s="11"/>
    </row>
    <row r="18" customFormat="false" ht="12.75" hidden="false" customHeight="false" outlineLevel="0" collapsed="false">
      <c r="A18" s="3" t="s">
        <v>24</v>
      </c>
      <c r="B18" s="3" t="n">
        <v>0</v>
      </c>
      <c r="C18" s="3" t="n">
        <v>0</v>
      </c>
      <c r="D18" s="3" t="n">
        <v>0</v>
      </c>
      <c r="E18" s="3" t="n">
        <v>0</v>
      </c>
      <c r="F18" s="3" t="n">
        <v>0</v>
      </c>
      <c r="G18" s="6" t="n">
        <f aca="false">+AVERAGE(B18:F18)</f>
        <v>0</v>
      </c>
      <c r="H18" s="3" t="n">
        <f aca="false">+STDEV(B18:F18)</f>
        <v>0</v>
      </c>
      <c r="I18" s="3" t="n">
        <f aca="false">H18/SQRT(COUNT(B18:F18))</f>
        <v>0</v>
      </c>
      <c r="J18" s="11"/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6" t="n">
        <f aca="false">AVERAGE(L18:P18)</f>
        <v>0</v>
      </c>
      <c r="R18" s="3" t="n">
        <f aca="false">STDEV(L18:P18)</f>
        <v>0</v>
      </c>
      <c r="S18" s="3" t="n">
        <f aca="false">R18/SQRT(COUNT(L18:P18))</f>
        <v>0</v>
      </c>
      <c r="T18" s="11"/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6" t="n">
        <f aca="false">AVERAGE(V18:Z18)</f>
        <v>0</v>
      </c>
      <c r="AB18" s="3" t="n">
        <f aca="false">STDEV(V18:Z18)</f>
        <v>0</v>
      </c>
      <c r="AC18" s="3" t="n">
        <f aca="false">AB18/SQRT(COUNT(V18:Z18))</f>
        <v>0</v>
      </c>
      <c r="AD18" s="11"/>
      <c r="AF18" s="3" t="n">
        <v>0</v>
      </c>
      <c r="AG18" s="3" t="n">
        <v>0</v>
      </c>
      <c r="AH18" s="3" t="n">
        <v>0</v>
      </c>
      <c r="AI18" s="3" t="n">
        <v>0</v>
      </c>
      <c r="AJ18" s="3" t="n">
        <v>0</v>
      </c>
      <c r="AK18" s="6" t="n">
        <f aca="false">AVERAGE(AF18:AJ18)</f>
        <v>0</v>
      </c>
      <c r="AL18" s="3" t="n">
        <f aca="false">STDEV(AF18:AJ18)</f>
        <v>0</v>
      </c>
      <c r="AM18" s="3" t="n">
        <f aca="false">AL18/SQRT(COUNT(AF18:AJ18))</f>
        <v>0</v>
      </c>
      <c r="AN18" s="11"/>
    </row>
    <row r="19" customFormat="false" ht="12.75" hidden="false" customHeight="false" outlineLevel="0" collapsed="false">
      <c r="A19" s="3" t="s">
        <v>25</v>
      </c>
      <c r="B19" s="3" t="n">
        <v>19.27</v>
      </c>
      <c r="C19" s="3" t="n">
        <v>12.71</v>
      </c>
      <c r="D19" s="3" t="n">
        <v>18.67</v>
      </c>
      <c r="E19" s="3" t="n">
        <v>17.79</v>
      </c>
      <c r="F19" s="3" t="n">
        <v>16.01</v>
      </c>
      <c r="G19" s="6" t="n">
        <f aca="false">+AVERAGE(B19:F19)</f>
        <v>16.89</v>
      </c>
      <c r="H19" s="3" t="n">
        <f aca="false">+STDEV(B19:F19)</f>
        <v>2.64053024977939</v>
      </c>
      <c r="I19" s="3" t="n">
        <f aca="false">H19/SQRT(COUNT(B19:F19))</f>
        <v>1.18088102703024</v>
      </c>
      <c r="J19" s="11" t="n">
        <f aca="false">100*I19/G19</f>
        <v>6.99159873907781</v>
      </c>
      <c r="L19" s="3" t="n">
        <v>14.05</v>
      </c>
      <c r="M19" s="3" t="n">
        <v>18.85</v>
      </c>
      <c r="N19" s="3" t="n">
        <v>21.12</v>
      </c>
      <c r="O19" s="3" t="n">
        <v>22.15</v>
      </c>
      <c r="P19" s="3" t="n">
        <v>26.54</v>
      </c>
      <c r="Q19" s="6" t="n">
        <f aca="false">AVERAGE(L19:P19)</f>
        <v>20.542</v>
      </c>
      <c r="R19" s="3" t="n">
        <f aca="false">STDEV(L19:P19)</f>
        <v>4.57997489076086</v>
      </c>
      <c r="S19" s="3" t="n">
        <f aca="false">R19/SQRT(COUNT(L19:P19))</f>
        <v>2.04822703819669</v>
      </c>
      <c r="T19" s="11" t="n">
        <f aca="false">100*S19/Q19</f>
        <v>9.97092317299529</v>
      </c>
      <c r="V19" s="3" t="n">
        <v>13.12</v>
      </c>
      <c r="W19" s="3" t="n">
        <v>11.54</v>
      </c>
      <c r="X19" s="3" t="n">
        <v>24.43</v>
      </c>
      <c r="Y19" s="3" t="n">
        <v>10.61</v>
      </c>
      <c r="Z19" s="3" t="n">
        <v>11.54</v>
      </c>
      <c r="AA19" s="6" t="n">
        <f aca="false">AVERAGE(V19:Z19)</f>
        <v>14.248</v>
      </c>
      <c r="AB19" s="3" t="n">
        <f aca="false">STDEV(V19:Z19)</f>
        <v>5.76296538250925</v>
      </c>
      <c r="AC19" s="3" t="n">
        <f aca="false">AB19/SQRT(COUNT(V19:Z19))</f>
        <v>2.57727646945375</v>
      </c>
      <c r="AD19" s="11" t="n">
        <f aca="false">100*AC19/AA19</f>
        <v>18.0886894262616</v>
      </c>
      <c r="AF19" s="3" t="n">
        <v>20.44</v>
      </c>
      <c r="AG19" s="3" t="n">
        <v>24.51</v>
      </c>
      <c r="AH19" s="3" t="n">
        <v>25.7</v>
      </c>
      <c r="AI19" s="3" t="n">
        <v>15.7</v>
      </c>
      <c r="AJ19" s="3" t="n">
        <v>25.15</v>
      </c>
      <c r="AK19" s="6" t="n">
        <f aca="false">AVERAGE(AF19:AJ19)</f>
        <v>22.3</v>
      </c>
      <c r="AL19" s="3" t="n">
        <f aca="false">STDEV(AF19:AJ19)</f>
        <v>4.23043142007999</v>
      </c>
      <c r="AM19" s="3" t="n">
        <f aca="false">AL19/SQRT(COUNT(AF19:AJ19))</f>
        <v>1.89190644588997</v>
      </c>
      <c r="AN19" s="11" t="n">
        <f aca="false">100*AM19/AK19</f>
        <v>8.48388540757832</v>
      </c>
    </row>
    <row r="20" customFormat="false" ht="12.75" hidden="false" customHeight="false" outlineLevel="0" collapsed="false">
      <c r="A20" s="3" t="s">
        <v>26</v>
      </c>
      <c r="B20" s="3" t="n">
        <v>323.18</v>
      </c>
      <c r="C20" s="3" t="n">
        <v>164.21</v>
      </c>
      <c r="D20" s="3" t="n">
        <v>139.28</v>
      </c>
      <c r="E20" s="3" t="n">
        <v>151.28</v>
      </c>
      <c r="F20" s="3" t="n">
        <v>165.56</v>
      </c>
      <c r="G20" s="6" t="n">
        <f aca="false">+AVERAGE(B20:F20)</f>
        <v>188.702</v>
      </c>
      <c r="H20" s="3" t="n">
        <f aca="false">+STDEV(B20:F20)</f>
        <v>75.9320138018214</v>
      </c>
      <c r="I20" s="3" t="n">
        <f aca="false">H20/SQRT(COUNT(B20:F20))</f>
        <v>33.957828905865</v>
      </c>
      <c r="J20" s="11" t="n">
        <f aca="false">100*I20/G20</f>
        <v>17.9954790653332</v>
      </c>
      <c r="L20" s="3" t="n">
        <v>38.22</v>
      </c>
      <c r="M20" s="3" t="n">
        <v>42.83</v>
      </c>
      <c r="N20" s="3" t="n">
        <v>49.42</v>
      </c>
      <c r="O20" s="3" t="n">
        <v>65.37</v>
      </c>
      <c r="P20" s="3" t="n">
        <v>75.11</v>
      </c>
      <c r="Q20" s="6" t="n">
        <f aca="false">AVERAGE(L20:P20)</f>
        <v>54.19</v>
      </c>
      <c r="R20" s="3" t="n">
        <f aca="false">STDEV(L20:P20)</f>
        <v>15.568254558556</v>
      </c>
      <c r="S20" s="3" t="n">
        <f aca="false">R20/SQRT(COUNT(L20:P20))</f>
        <v>6.96233509679044</v>
      </c>
      <c r="T20" s="11" t="n">
        <f aca="false">100*S20/Q20</f>
        <v>12.848007190977</v>
      </c>
      <c r="V20" s="3" t="n">
        <v>161.38</v>
      </c>
      <c r="W20" s="3" t="n">
        <v>268.69</v>
      </c>
      <c r="X20" s="3" t="n">
        <v>254.69</v>
      </c>
      <c r="Y20" s="3" t="n">
        <v>329.96</v>
      </c>
      <c r="Z20" s="3" t="n">
        <v>165.54</v>
      </c>
      <c r="AA20" s="6" t="n">
        <f aca="false">AVERAGE(V20:Z20)</f>
        <v>236.052</v>
      </c>
      <c r="AB20" s="3" t="n">
        <f aca="false">STDEV(V20:Z20)</f>
        <v>72.0749198403994</v>
      </c>
      <c r="AC20" s="3" t="n">
        <f aca="false">AB20/SQRT(COUNT(V20:Z20))</f>
        <v>32.2328840471963</v>
      </c>
      <c r="AD20" s="11" t="n">
        <f aca="false">100*AC20/AA20</f>
        <v>13.6549929876452</v>
      </c>
      <c r="AF20" s="3" t="n">
        <v>289.96</v>
      </c>
      <c r="AG20" s="3" t="n">
        <v>332.59</v>
      </c>
      <c r="AH20" s="3" t="n">
        <v>281.98</v>
      </c>
      <c r="AI20" s="3" t="n">
        <v>271.98</v>
      </c>
      <c r="AJ20" s="3" t="n">
        <v>205.64</v>
      </c>
      <c r="AK20" s="6" t="n">
        <f aca="false">AVERAGE(AF20:AJ20)</f>
        <v>276.43</v>
      </c>
      <c r="AL20" s="3" t="n">
        <f aca="false">STDEV(AF20:AJ20)</f>
        <v>45.8225806780893</v>
      </c>
      <c r="AM20" s="3" t="n">
        <f aca="false">AL20/SQRT(COUNT(AF20:AJ20))</f>
        <v>20.4924810601352</v>
      </c>
      <c r="AN20" s="11" t="n">
        <f aca="false">100*AM20/AK20</f>
        <v>7.41326233047614</v>
      </c>
    </row>
    <row r="21" customFormat="false" ht="12.75" hidden="false" customHeight="false" outlineLevel="0" collapsed="false">
      <c r="A21" s="3" t="s">
        <v>27</v>
      </c>
      <c r="B21" s="3" t="n">
        <v>0</v>
      </c>
      <c r="C21" s="3" t="n">
        <v>0</v>
      </c>
      <c r="D21" s="3" t="n">
        <v>0</v>
      </c>
      <c r="E21" s="3" t="n">
        <v>0</v>
      </c>
      <c r="F21" s="3" t="n">
        <v>0</v>
      </c>
      <c r="G21" s="6" t="n">
        <f aca="false">+AVERAGE(B21:F21)</f>
        <v>0</v>
      </c>
      <c r="H21" s="3" t="n">
        <f aca="false">+STDEV(B21:F21)</f>
        <v>0</v>
      </c>
      <c r="I21" s="3" t="n">
        <f aca="false">H21/SQRT(COUNT(B21:F21))</f>
        <v>0</v>
      </c>
      <c r="J21" s="11"/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6" t="n">
        <f aca="false">AVERAGE(L21:P21)</f>
        <v>0</v>
      </c>
      <c r="R21" s="3" t="n">
        <f aca="false">STDEV(L21:P21)</f>
        <v>0</v>
      </c>
      <c r="S21" s="3" t="n">
        <f aca="false">R21/SQRT(COUNT(L21:P21))</f>
        <v>0</v>
      </c>
      <c r="T21" s="11"/>
      <c r="V21" s="3" t="n">
        <v>0</v>
      </c>
      <c r="W21" s="3" t="n">
        <v>0</v>
      </c>
      <c r="X21" s="3" t="n">
        <v>0</v>
      </c>
      <c r="Y21" s="3" t="n">
        <v>0</v>
      </c>
      <c r="Z21" s="3" t="n">
        <v>0</v>
      </c>
      <c r="AA21" s="6" t="n">
        <f aca="false">AVERAGE(V21:Z21)</f>
        <v>0</v>
      </c>
      <c r="AB21" s="3" t="n">
        <f aca="false">STDEV(V21:Z21)</f>
        <v>0</v>
      </c>
      <c r="AC21" s="3" t="n">
        <f aca="false">AB21/SQRT(COUNT(V21:Z21))</f>
        <v>0</v>
      </c>
      <c r="AD21" s="11"/>
      <c r="AF21" s="3" t="n">
        <v>0</v>
      </c>
      <c r="AG21" s="3" t="n">
        <v>0</v>
      </c>
      <c r="AH21" s="3" t="n">
        <v>0</v>
      </c>
      <c r="AI21" s="3" t="n">
        <v>0</v>
      </c>
      <c r="AJ21" s="3" t="n">
        <v>0</v>
      </c>
      <c r="AK21" s="6" t="n">
        <f aca="false">AVERAGE(AF21:AJ21)</f>
        <v>0</v>
      </c>
      <c r="AL21" s="3" t="n">
        <f aca="false">STDEV(AF21:AJ21)</f>
        <v>0</v>
      </c>
      <c r="AM21" s="3" t="n">
        <f aca="false">AL21/SQRT(COUNT(AF21:AJ21))</f>
        <v>0</v>
      </c>
      <c r="AN21" s="11"/>
    </row>
    <row r="22" customFormat="false" ht="12.75" hidden="false" customHeight="false" outlineLevel="0" collapsed="false">
      <c r="A22" s="3" t="s">
        <v>28</v>
      </c>
      <c r="B22" s="3" t="n">
        <v>13.81</v>
      </c>
      <c r="C22" s="3" t="n">
        <v>9.73</v>
      </c>
      <c r="D22" s="3" t="n">
        <v>12.4</v>
      </c>
      <c r="E22" s="3" t="n">
        <v>13.54</v>
      </c>
      <c r="F22" s="3" t="n">
        <v>13.55</v>
      </c>
      <c r="G22" s="6" t="n">
        <f aca="false">+AVERAGE(B22:F22)</f>
        <v>12.606</v>
      </c>
      <c r="H22" s="3" t="n">
        <f aca="false">+STDEV(B22:F22)</f>
        <v>1.69756590446439</v>
      </c>
      <c r="I22" s="3" t="n">
        <f aca="false">H22/SQRT(COUNT(B22:F22))</f>
        <v>0.759174551733658</v>
      </c>
      <c r="J22" s="11" t="n">
        <f aca="false">100*I22/G22</f>
        <v>6.02232708022892</v>
      </c>
      <c r="L22" s="3" t="n">
        <v>4.9</v>
      </c>
      <c r="M22" s="3" t="n">
        <v>2.19</v>
      </c>
      <c r="N22" s="3" t="n">
        <v>2.69</v>
      </c>
      <c r="O22" s="3" t="n">
        <v>2.66</v>
      </c>
      <c r="P22" s="3" t="n">
        <v>4.41</v>
      </c>
      <c r="Q22" s="6" t="n">
        <f aca="false">AVERAGE(L22:P22)</f>
        <v>3.37</v>
      </c>
      <c r="R22" s="3" t="n">
        <f aca="false">STDEV(L22:P22)</f>
        <v>1.20222710001064</v>
      </c>
      <c r="S22" s="3" t="n">
        <f aca="false">R22/SQRT(COUNT(L22:P22))</f>
        <v>0.537652304003247</v>
      </c>
      <c r="T22" s="11" t="n">
        <f aca="false">100*S22/Q22</f>
        <v>15.954074302767</v>
      </c>
      <c r="V22" s="3" t="n">
        <v>6.44</v>
      </c>
      <c r="W22" s="3" t="n">
        <v>10.33</v>
      </c>
      <c r="X22" s="3" t="n">
        <v>10.17</v>
      </c>
      <c r="Y22" s="3" t="n">
        <v>7.28</v>
      </c>
      <c r="Z22" s="3" t="n">
        <v>9.07</v>
      </c>
      <c r="AA22" s="6" t="n">
        <f aca="false">AVERAGE(V22:Z22)</f>
        <v>8.658</v>
      </c>
      <c r="AB22" s="3" t="n">
        <f aca="false">STDEV(V22:Z22)</f>
        <v>1.73708664147762</v>
      </c>
      <c r="AC22" s="3" t="n">
        <f aca="false">AB22/SQRT(COUNT(V22:Z22))</f>
        <v>0.776848762630153</v>
      </c>
      <c r="AD22" s="11" t="n">
        <f aca="false">100*AC22/AA22</f>
        <v>8.97261218099045</v>
      </c>
      <c r="AF22" s="3" t="n">
        <v>8.15</v>
      </c>
      <c r="AG22" s="3" t="n">
        <v>11.45</v>
      </c>
      <c r="AH22" s="3" t="n">
        <v>8.85</v>
      </c>
      <c r="AI22" s="3" t="n">
        <v>11.88</v>
      </c>
      <c r="AJ22" s="3" t="n">
        <v>13.7</v>
      </c>
      <c r="AK22" s="6" t="n">
        <f aca="false">AVERAGE(AF22:AJ22)</f>
        <v>10.806</v>
      </c>
      <c r="AL22" s="3" t="n">
        <f aca="false">STDEV(AF22:AJ22)</f>
        <v>2.28165071823012</v>
      </c>
      <c r="AM22" s="3" t="n">
        <f aca="false">AL22/SQRT(COUNT(AF22:AJ22))</f>
        <v>1.02038522137475</v>
      </c>
      <c r="AN22" s="11" t="n">
        <f aca="false">100*AM22/AK22</f>
        <v>9.44276532828754</v>
      </c>
    </row>
    <row r="23" customFormat="false" ht="12.75" hidden="false" customHeight="false" outlineLevel="0" collapsed="false">
      <c r="A23" s="3" t="s">
        <v>29</v>
      </c>
      <c r="B23" s="3" t="n">
        <v>6.52</v>
      </c>
      <c r="C23" s="3" t="n">
        <v>4.6</v>
      </c>
      <c r="D23" s="3" t="n">
        <v>5.19</v>
      </c>
      <c r="E23" s="3" t="n">
        <v>4.16</v>
      </c>
      <c r="F23" s="3" t="n">
        <v>4.6</v>
      </c>
      <c r="G23" s="6" t="n">
        <f aca="false">+AVERAGE(B23:F23)</f>
        <v>5.014</v>
      </c>
      <c r="H23" s="3" t="n">
        <f aca="false">+STDEV(B23:F23)</f>
        <v>0.918030500582633</v>
      </c>
      <c r="I23" s="3" t="n">
        <f aca="false">H23/SQRT(COUNT(B23:F23))</f>
        <v>0.410555720944186</v>
      </c>
      <c r="J23" s="11" t="n">
        <f aca="false">100*I23/G23</f>
        <v>8.18818749390079</v>
      </c>
      <c r="L23" s="3" t="n">
        <v>0</v>
      </c>
      <c r="M23" s="3" t="n">
        <v>0</v>
      </c>
      <c r="N23" s="3" t="n">
        <v>0</v>
      </c>
      <c r="O23" s="3" t="n">
        <v>0</v>
      </c>
      <c r="P23" s="3" t="n">
        <v>0</v>
      </c>
      <c r="Q23" s="6" t="n">
        <f aca="false">AVERAGE(L23:P23)</f>
        <v>0</v>
      </c>
      <c r="R23" s="3" t="n">
        <f aca="false">STDEV(L23:P23)</f>
        <v>0</v>
      </c>
      <c r="S23" s="3" t="n">
        <f aca="false">R23/SQRT(COUNT(L23:P23))</f>
        <v>0</v>
      </c>
      <c r="T23" s="11"/>
      <c r="V23" s="3" t="n">
        <v>4.01</v>
      </c>
      <c r="W23" s="3" t="n">
        <v>5.09</v>
      </c>
      <c r="X23" s="3" t="n">
        <v>5.68</v>
      </c>
      <c r="Y23" s="3" t="n">
        <v>5.32</v>
      </c>
      <c r="Z23" s="3" t="n">
        <v>6.34</v>
      </c>
      <c r="AA23" s="6" t="n">
        <f aca="false">AVERAGE(V23:Z23)</f>
        <v>5.288</v>
      </c>
      <c r="AB23" s="3" t="n">
        <f aca="false">STDEV(V23:Z23)</f>
        <v>0.856428631002024</v>
      </c>
      <c r="AC23" s="3" t="n">
        <f aca="false">AB23/SQRT(COUNT(V23:Z23))</f>
        <v>0.383006527359522</v>
      </c>
      <c r="AD23" s="11" t="n">
        <f aca="false">100*AC23/AA23</f>
        <v>7.24293735551289</v>
      </c>
      <c r="AF23" s="3" t="n">
        <v>5.32</v>
      </c>
      <c r="AG23" s="3" t="n">
        <v>6.22</v>
      </c>
      <c r="AH23" s="3" t="n">
        <v>3.62</v>
      </c>
      <c r="AI23" s="3" t="n">
        <v>5.93</v>
      </c>
      <c r="AJ23" s="3" t="n">
        <v>7.67</v>
      </c>
      <c r="AK23" s="6" t="n">
        <f aca="false">AVERAGE(AF23:AJ23)</f>
        <v>5.752</v>
      </c>
      <c r="AL23" s="3" t="n">
        <f aca="false">STDEV(AF23:AJ23)</f>
        <v>1.47151962270301</v>
      </c>
      <c r="AM23" s="3" t="n">
        <f aca="false">AL23/SQRT(COUNT(AF23:AJ23))</f>
        <v>0.658083581317753</v>
      </c>
      <c r="AN23" s="11" t="n">
        <f aca="false">100*AM23/AK23</f>
        <v>11.4409523873045</v>
      </c>
    </row>
    <row r="24" customFormat="false" ht="12.75" hidden="false" customHeight="false" outlineLevel="0" collapsed="false">
      <c r="A24" s="3" t="s">
        <v>30</v>
      </c>
      <c r="B24" s="3" t="n">
        <v>21.73</v>
      </c>
      <c r="C24" s="3" t="n">
        <v>17.47</v>
      </c>
      <c r="D24" s="3" t="n">
        <v>13.71</v>
      </c>
      <c r="E24" s="3" t="n">
        <v>15.84</v>
      </c>
      <c r="F24" s="3" t="n">
        <v>15</v>
      </c>
      <c r="G24" s="6" t="n">
        <f aca="false">+AVERAGE(B24:F24)</f>
        <v>16.75</v>
      </c>
      <c r="H24" s="3" t="n">
        <f aca="false">+STDEV(B24:F24)</f>
        <v>3.10044351666016</v>
      </c>
      <c r="I24" s="3" t="n">
        <f aca="false">H24/SQRT(COUNT(B24:F24))</f>
        <v>1.38656049273012</v>
      </c>
      <c r="J24" s="11" t="n">
        <f aca="false">100*I24/G24</f>
        <v>8.2779730909261</v>
      </c>
      <c r="L24" s="3" t="n">
        <v>10.9</v>
      </c>
      <c r="M24" s="3" t="n">
        <v>5.01</v>
      </c>
      <c r="N24" s="3" t="n">
        <v>9.58</v>
      </c>
      <c r="O24" s="3" t="n">
        <v>14.15</v>
      </c>
      <c r="P24" s="3" t="n">
        <v>18.26</v>
      </c>
      <c r="Q24" s="6" t="n">
        <f aca="false">AVERAGE(L24:P24)</f>
        <v>11.58</v>
      </c>
      <c r="R24" s="3" t="n">
        <f aca="false">STDEV(L24:P24)</f>
        <v>4.97128253069568</v>
      </c>
      <c r="S24" s="3" t="n">
        <f aca="false">R24/SQRT(COUNT(L24:P24))</f>
        <v>2.22322513479854</v>
      </c>
      <c r="T24" s="11" t="n">
        <f aca="false">100*S24/Q24</f>
        <v>19.1988353609546</v>
      </c>
      <c r="V24" s="3" t="n">
        <v>6.31</v>
      </c>
      <c r="W24" s="3" t="n">
        <v>10.59</v>
      </c>
      <c r="X24" s="3" t="n">
        <v>9.22</v>
      </c>
      <c r="Y24" s="3" t="n">
        <v>9.09</v>
      </c>
      <c r="Z24" s="3" t="n">
        <v>9.91</v>
      </c>
      <c r="AA24" s="6" t="n">
        <f aca="false">AVERAGE(V24:Z24)</f>
        <v>9.024</v>
      </c>
      <c r="AB24" s="3" t="n">
        <f aca="false">STDEV(V24:Z24)</f>
        <v>1.63140430304692</v>
      </c>
      <c r="AC24" s="3" t="n">
        <f aca="false">AB24/SQRT(COUNT(V24:Z24))</f>
        <v>0.729586184079715</v>
      </c>
      <c r="AD24" s="11" t="n">
        <f aca="false">100*AC24/AA24</f>
        <v>8.08495328102521</v>
      </c>
      <c r="AF24" s="3" t="n">
        <v>12.54</v>
      </c>
      <c r="AG24" s="3" t="n">
        <v>12.71</v>
      </c>
      <c r="AH24" s="3" t="n">
        <v>9.4</v>
      </c>
      <c r="AI24" s="3" t="n">
        <v>9.73</v>
      </c>
      <c r="AJ24" s="3" t="n">
        <v>15.71</v>
      </c>
      <c r="AK24" s="6" t="n">
        <f aca="false">AVERAGE(AF24:AJ24)</f>
        <v>12.018</v>
      </c>
      <c r="AL24" s="3" t="n">
        <f aca="false">STDEV(AF24:AJ24)</f>
        <v>2.57250267249618</v>
      </c>
      <c r="AM24" s="3" t="n">
        <f aca="false">AL24/SQRT(COUNT(AF24:AJ24))</f>
        <v>1.15045816960027</v>
      </c>
      <c r="AN24" s="11" t="n">
        <f aca="false">100*AM24/AK24</f>
        <v>9.57279222499807</v>
      </c>
    </row>
    <row r="25" customFormat="false" ht="12.75" hidden="false" customHeight="false" outlineLevel="0" collapsed="false">
      <c r="A25" s="3" t="s">
        <v>31</v>
      </c>
      <c r="B25" s="3" t="n">
        <v>0</v>
      </c>
      <c r="C25" s="3" t="n">
        <v>0</v>
      </c>
      <c r="D25" s="3" t="n">
        <v>0</v>
      </c>
      <c r="E25" s="3" t="n">
        <v>0</v>
      </c>
      <c r="F25" s="3" t="n">
        <v>0</v>
      </c>
      <c r="G25" s="6" t="n">
        <f aca="false">+AVERAGE(B25:F25)</f>
        <v>0</v>
      </c>
      <c r="H25" s="3" t="n">
        <f aca="false">+STDEV(B25:F25)</f>
        <v>0</v>
      </c>
      <c r="I25" s="3" t="n">
        <f aca="false">H25/SQRT(COUNT(B25:F25))</f>
        <v>0</v>
      </c>
      <c r="J25" s="11"/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6" t="n">
        <f aca="false">AVERAGE(L25:P25)</f>
        <v>0</v>
      </c>
      <c r="R25" s="3" t="n">
        <f aca="false">STDEV(L25:P25)</f>
        <v>0</v>
      </c>
      <c r="S25" s="3" t="n">
        <f aca="false">R25/SQRT(COUNT(L25:P25))</f>
        <v>0</v>
      </c>
      <c r="T25" s="11"/>
      <c r="V25" s="3" t="n">
        <v>0</v>
      </c>
      <c r="W25" s="3" t="n">
        <v>0</v>
      </c>
      <c r="X25" s="3" t="n">
        <v>0</v>
      </c>
      <c r="Y25" s="3" t="n">
        <v>0</v>
      </c>
      <c r="Z25" s="3" t="n">
        <v>0</v>
      </c>
      <c r="AA25" s="6" t="n">
        <f aca="false">AVERAGE(V25:Z25)</f>
        <v>0</v>
      </c>
      <c r="AB25" s="3" t="n">
        <f aca="false">STDEV(V25:Z25)</f>
        <v>0</v>
      </c>
      <c r="AC25" s="3" t="n">
        <f aca="false">AB25/SQRT(COUNT(V25:Z25))</f>
        <v>0</v>
      </c>
      <c r="AD25" s="11"/>
      <c r="AF25" s="3" t="n">
        <v>0</v>
      </c>
      <c r="AG25" s="3" t="n">
        <v>0</v>
      </c>
      <c r="AH25" s="3" t="n">
        <v>0</v>
      </c>
      <c r="AI25" s="3" t="n">
        <v>0</v>
      </c>
      <c r="AJ25" s="3" t="n">
        <v>0</v>
      </c>
      <c r="AK25" s="6" t="n">
        <f aca="false">AVERAGE(AF25:AJ25)</f>
        <v>0</v>
      </c>
      <c r="AL25" s="3" t="n">
        <f aca="false">STDEV(AF25:AJ25)</f>
        <v>0</v>
      </c>
      <c r="AM25" s="3" t="n">
        <f aca="false">AL25/SQRT(COUNT(AF25:AJ25))</f>
        <v>0</v>
      </c>
      <c r="AN25" s="11"/>
    </row>
    <row r="26" customFormat="false" ht="12.75" hidden="false" customHeight="false" outlineLevel="0" collapsed="false">
      <c r="A26" s="3" t="s">
        <v>32</v>
      </c>
      <c r="B26" s="3" t="n">
        <v>32.36</v>
      </c>
      <c r="C26" s="3" t="n">
        <v>33.12</v>
      </c>
      <c r="D26" s="3" t="n">
        <v>21.03</v>
      </c>
      <c r="E26" s="3" t="n">
        <v>27.81</v>
      </c>
      <c r="F26" s="3" t="n">
        <v>24.27</v>
      </c>
      <c r="G26" s="6" t="n">
        <f aca="false">+AVERAGE(B26:F26)</f>
        <v>27.718</v>
      </c>
      <c r="H26" s="3" t="n">
        <f aca="false">+STDEV(B26:F26)</f>
        <v>5.18064378238844</v>
      </c>
      <c r="I26" s="3" t="n">
        <f aca="false">H26/SQRT(COUNT(B26:F26))</f>
        <v>2.31685433292644</v>
      </c>
      <c r="J26" s="11" t="n">
        <f aca="false">100*I26/G26</f>
        <v>8.35866344226292</v>
      </c>
      <c r="L26" s="3" t="n">
        <v>29.19</v>
      </c>
      <c r="M26" s="3" t="n">
        <v>29.1</v>
      </c>
      <c r="N26" s="3" t="n">
        <v>21.93</v>
      </c>
      <c r="O26" s="3" t="n">
        <v>25.34</v>
      </c>
      <c r="P26" s="3" t="n">
        <v>20.3</v>
      </c>
      <c r="Q26" s="6" t="n">
        <f aca="false">AVERAGE(L26:P26)</f>
        <v>25.172</v>
      </c>
      <c r="R26" s="3" t="n">
        <f aca="false">STDEV(L26:P26)</f>
        <v>4.05735997909971</v>
      </c>
      <c r="S26" s="3" t="n">
        <f aca="false">R26/SQRT(COUNT(L26:P26))</f>
        <v>1.81450654449082</v>
      </c>
      <c r="T26" s="11" t="n">
        <f aca="false">100*S26/Q26</f>
        <v>7.20843216467033</v>
      </c>
      <c r="V26" s="3" t="n">
        <v>13.38</v>
      </c>
      <c r="W26" s="3" t="n">
        <v>20.38</v>
      </c>
      <c r="X26" s="3" t="n">
        <v>25.54</v>
      </c>
      <c r="Y26" s="3" t="n">
        <v>19.06</v>
      </c>
      <c r="Z26" s="3" t="n">
        <v>21.59</v>
      </c>
      <c r="AA26" s="6" t="n">
        <f aca="false">AVERAGE(V26:Z26)</f>
        <v>19.99</v>
      </c>
      <c r="AB26" s="3" t="n">
        <f aca="false">STDEV(V26:Z26)</f>
        <v>4.41790674414931</v>
      </c>
      <c r="AC26" s="3" t="n">
        <f aca="false">AB26/SQRT(COUNT(V26:Z26))</f>
        <v>1.97574795963453</v>
      </c>
      <c r="AD26" s="11" t="n">
        <f aca="false">100*AC26/AA26</f>
        <v>9.88368163899213</v>
      </c>
      <c r="AF26" s="3" t="n">
        <v>33.08</v>
      </c>
      <c r="AG26" s="3" t="n">
        <v>37.25</v>
      </c>
      <c r="AH26" s="3" t="n">
        <v>34.65</v>
      </c>
      <c r="AI26" s="3" t="n">
        <v>32.51</v>
      </c>
      <c r="AJ26" s="3" t="n">
        <v>32.6</v>
      </c>
      <c r="AK26" s="6" t="n">
        <f aca="false">AVERAGE(AF26:AJ26)</f>
        <v>34.018</v>
      </c>
      <c r="AL26" s="3" t="n">
        <f aca="false">STDEV(AF26:AJ26)</f>
        <v>2.00061740470286</v>
      </c>
      <c r="AM26" s="3" t="n">
        <f aca="false">AL26/SQRT(COUNT(AF26:AJ26))</f>
        <v>0.89470330277696</v>
      </c>
      <c r="AN26" s="11" t="n">
        <f aca="false">100*AM26/AK26</f>
        <v>2.63008790280722</v>
      </c>
    </row>
    <row r="27" customFormat="false" ht="12.75" hidden="false" customHeight="false" outlineLevel="0" collapsed="false">
      <c r="A27" s="3" t="s">
        <v>33</v>
      </c>
      <c r="B27" s="3" t="n">
        <v>9.01</v>
      </c>
      <c r="C27" s="3" t="n">
        <v>12.46</v>
      </c>
      <c r="D27" s="3" t="n">
        <v>12.56</v>
      </c>
      <c r="E27" s="3" t="n">
        <v>9.25</v>
      </c>
      <c r="F27" s="3" t="n">
        <v>7.64</v>
      </c>
      <c r="G27" s="6" t="n">
        <f aca="false">+AVERAGE(B27:F27)</f>
        <v>10.184</v>
      </c>
      <c r="H27" s="3" t="n">
        <f aca="false">+STDEV(B27:F27)</f>
        <v>2.21066279653863</v>
      </c>
      <c r="I27" s="3" t="n">
        <f aca="false">H27/SQRT(COUNT(B27:F27))</f>
        <v>0.988638457678033</v>
      </c>
      <c r="J27" s="11" t="n">
        <f aca="false">100*I27/G27</f>
        <v>9.70776176038917</v>
      </c>
      <c r="L27" s="3" t="n">
        <v>10.61</v>
      </c>
      <c r="M27" s="3" t="n">
        <v>11.77</v>
      </c>
      <c r="N27" s="3" t="n">
        <v>14.81</v>
      </c>
      <c r="O27" s="3" t="n">
        <v>15.29</v>
      </c>
      <c r="P27" s="3" t="n">
        <v>19.91</v>
      </c>
      <c r="Q27" s="6" t="n">
        <f aca="false">AVERAGE(L27:P27)</f>
        <v>14.478</v>
      </c>
      <c r="R27" s="3" t="n">
        <f aca="false">STDEV(L27:P27)</f>
        <v>3.62528895400077</v>
      </c>
      <c r="S27" s="3" t="n">
        <f aca="false">R27/SQRT(COUNT(L27:P27))</f>
        <v>1.62127850784497</v>
      </c>
      <c r="T27" s="11" t="n">
        <f aca="false">100*S27/Q27</f>
        <v>11.1982214936108</v>
      </c>
      <c r="V27" s="3" t="n">
        <v>8.45</v>
      </c>
      <c r="W27" s="3" t="n">
        <v>10.91</v>
      </c>
      <c r="X27" s="3" t="n">
        <v>11.72</v>
      </c>
      <c r="Y27" s="3" t="n">
        <v>12.8</v>
      </c>
      <c r="Z27" s="3" t="n">
        <v>7.8</v>
      </c>
      <c r="AA27" s="6" t="n">
        <f aca="false">AVERAGE(V27:Z27)</f>
        <v>10.336</v>
      </c>
      <c r="AB27" s="3" t="n">
        <f aca="false">STDEV(V27:Z27)</f>
        <v>2.13918909870072</v>
      </c>
      <c r="AC27" s="3" t="n">
        <f aca="false">AB27/SQRT(COUNT(V27:Z27))</f>
        <v>0.956674448284264</v>
      </c>
      <c r="AD27" s="11" t="n">
        <f aca="false">100*AC27/AA27</f>
        <v>9.25575124114032</v>
      </c>
      <c r="AF27" s="3" t="n">
        <v>9.44</v>
      </c>
      <c r="AG27" s="3" t="n">
        <v>12.58</v>
      </c>
      <c r="AH27" s="3" t="n">
        <v>9.98</v>
      </c>
      <c r="AI27" s="3" t="n">
        <v>14.91</v>
      </c>
      <c r="AJ27" s="3" t="n">
        <v>17.93</v>
      </c>
      <c r="AK27" s="6" t="n">
        <f aca="false">AVERAGE(AF27:AJ27)</f>
        <v>12.968</v>
      </c>
      <c r="AL27" s="3" t="n">
        <f aca="false">STDEV(AF27:AJ27)</f>
        <v>3.53264348611631</v>
      </c>
      <c r="AM27" s="3" t="n">
        <f aca="false">AL27/SQRT(COUNT(AF27:AJ27))</f>
        <v>1.57984619504558</v>
      </c>
      <c r="AN27" s="11" t="n">
        <f aca="false">100*AM27/AK27</f>
        <v>12.1826511030659</v>
      </c>
    </row>
    <row r="28" customFormat="false" ht="12.75" hidden="false" customHeight="false" outlineLevel="0" collapsed="false">
      <c r="A28" s="3" t="s">
        <v>34</v>
      </c>
      <c r="B28" s="3" t="n">
        <v>0</v>
      </c>
      <c r="C28" s="3" t="n">
        <v>0</v>
      </c>
      <c r="D28" s="3" t="n">
        <v>0</v>
      </c>
      <c r="E28" s="3" t="n">
        <v>0</v>
      </c>
      <c r="F28" s="3" t="n">
        <v>0</v>
      </c>
      <c r="G28" s="6" t="n">
        <f aca="false">+AVERAGE(B28:F28)</f>
        <v>0</v>
      </c>
      <c r="H28" s="3" t="n">
        <f aca="false">+STDEV(B28:F28)</f>
        <v>0</v>
      </c>
      <c r="I28" s="3" t="n">
        <f aca="false">H28/SQRT(COUNT(B28:F28))</f>
        <v>0</v>
      </c>
      <c r="J28" s="11"/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6" t="n">
        <f aca="false">AVERAGE(L28:P28)</f>
        <v>0</v>
      </c>
      <c r="R28" s="3" t="n">
        <f aca="false">STDEV(L28:P28)</f>
        <v>0</v>
      </c>
      <c r="S28" s="3" t="n">
        <f aca="false">R28/SQRT(COUNT(L28:P28))</f>
        <v>0</v>
      </c>
      <c r="T28" s="11"/>
      <c r="V28" s="3" t="n">
        <v>0</v>
      </c>
      <c r="W28" s="3" t="n">
        <v>0</v>
      </c>
      <c r="X28" s="3" t="n">
        <v>0</v>
      </c>
      <c r="Y28" s="3" t="n">
        <v>0</v>
      </c>
      <c r="Z28" s="3" t="n">
        <v>0</v>
      </c>
      <c r="AA28" s="6" t="n">
        <f aca="false">AVERAGE(V28:Z28)</f>
        <v>0</v>
      </c>
      <c r="AB28" s="3" t="n">
        <f aca="false">STDEV(V28:Z28)</f>
        <v>0</v>
      </c>
      <c r="AC28" s="3" t="n">
        <f aca="false">AB28/SQRT(COUNT(V28:Z28))</f>
        <v>0</v>
      </c>
      <c r="AD28" s="11"/>
      <c r="AF28" s="3" t="n">
        <v>0</v>
      </c>
      <c r="AG28" s="3" t="n">
        <v>0</v>
      </c>
      <c r="AH28" s="3" t="n">
        <v>0</v>
      </c>
      <c r="AI28" s="3" t="n">
        <v>0</v>
      </c>
      <c r="AJ28" s="3" t="n">
        <v>0</v>
      </c>
      <c r="AK28" s="6" t="n">
        <f aca="false">AVERAGE(AF28:AJ28)</f>
        <v>0</v>
      </c>
      <c r="AL28" s="3" t="n">
        <f aca="false">STDEV(AF28:AJ28)</f>
        <v>0</v>
      </c>
      <c r="AM28" s="3" t="n">
        <f aca="false">AL28/SQRT(COUNT(AF28:AJ28))</f>
        <v>0</v>
      </c>
      <c r="AN28" s="11"/>
    </row>
    <row r="29" customFormat="false" ht="12.75" hidden="false" customHeight="false" outlineLevel="0" collapsed="false">
      <c r="A29" s="3" t="s">
        <v>35</v>
      </c>
      <c r="B29" s="3" t="n">
        <v>43.99</v>
      </c>
      <c r="C29" s="3" t="n">
        <v>51.13</v>
      </c>
      <c r="D29" s="3" t="n">
        <v>43.66</v>
      </c>
      <c r="E29" s="3" t="n">
        <v>40.29</v>
      </c>
      <c r="F29" s="3" t="n">
        <v>42.14</v>
      </c>
      <c r="G29" s="6" t="n">
        <f aca="false">+AVERAGE(B29:F29)</f>
        <v>44.242</v>
      </c>
      <c r="H29" s="3" t="n">
        <f aca="false">+STDEV(B29:F29)</f>
        <v>4.11957157966699</v>
      </c>
      <c r="I29" s="3" t="n">
        <f aca="false">H29/SQRT(COUNT(B29:F29))</f>
        <v>1.84232841806232</v>
      </c>
      <c r="J29" s="11" t="n">
        <f aca="false">100*I29/G29</f>
        <v>4.16420690308376</v>
      </c>
      <c r="L29" s="3" t="n">
        <v>30.05</v>
      </c>
      <c r="M29" s="3" t="n">
        <v>36.66</v>
      </c>
      <c r="N29" s="3" t="n">
        <v>52.67</v>
      </c>
      <c r="O29" s="3" t="n">
        <v>51.39</v>
      </c>
      <c r="P29" s="3" t="n">
        <v>93.16</v>
      </c>
      <c r="Q29" s="6" t="n">
        <f aca="false">AVERAGE(L29:P29)</f>
        <v>52.786</v>
      </c>
      <c r="R29" s="3" t="n">
        <f aca="false">STDEV(L29:P29)</f>
        <v>24.5407605831604</v>
      </c>
      <c r="S29" s="3" t="n">
        <f aca="false">R29/SQRT(COUNT(L29:P29))</f>
        <v>10.9749617766988</v>
      </c>
      <c r="T29" s="11" t="n">
        <f aca="false">100*S29/Q29</f>
        <v>20.7914253337984</v>
      </c>
      <c r="V29" s="3" t="n">
        <v>54.03</v>
      </c>
      <c r="W29" s="3" t="n">
        <v>66.08</v>
      </c>
      <c r="X29" s="3" t="n">
        <v>63.02</v>
      </c>
      <c r="Y29" s="3" t="n">
        <v>64.65</v>
      </c>
      <c r="Z29" s="3" t="n">
        <v>80.45</v>
      </c>
      <c r="AA29" s="6" t="n">
        <f aca="false">AVERAGE(V29:Z29)</f>
        <v>65.646</v>
      </c>
      <c r="AB29" s="3" t="n">
        <f aca="false">STDEV(V29:Z29)</f>
        <v>9.51533131320187</v>
      </c>
      <c r="AC29" s="3" t="n">
        <f aca="false">AB29/SQRT(COUNT(V29:Z29))</f>
        <v>4.25538552895034</v>
      </c>
      <c r="AD29" s="11" t="n">
        <f aca="false">100*AC29/AA29</f>
        <v>6.48232265324672</v>
      </c>
      <c r="AF29" s="3" t="n">
        <v>84.13</v>
      </c>
      <c r="AG29" s="3" t="n">
        <v>78.38</v>
      </c>
      <c r="AH29" s="3" t="n">
        <v>75.78</v>
      </c>
      <c r="AI29" s="3" t="n">
        <v>95.18</v>
      </c>
      <c r="AJ29" s="3" t="n">
        <v>62.34</v>
      </c>
      <c r="AK29" s="6" t="n">
        <f aca="false">AVERAGE(AF29:AJ29)</f>
        <v>79.162</v>
      </c>
      <c r="AL29" s="3" t="n">
        <f aca="false">STDEV(AF29:AJ29)</f>
        <v>12.0029837957068</v>
      </c>
      <c r="AM29" s="3" t="n">
        <f aca="false">AL29/SQRT(COUNT(AF29:AJ29))</f>
        <v>5.36789754000577</v>
      </c>
      <c r="AN29" s="11" t="n">
        <f aca="false">100*AM29/AK29</f>
        <v>6.78090187211764</v>
      </c>
    </row>
    <row r="30" customFormat="false" ht="12.75" hidden="false" customHeight="false" outlineLevel="0" collapsed="false">
      <c r="A30" s="3" t="s">
        <v>36</v>
      </c>
      <c r="B30" s="3" t="n">
        <v>0</v>
      </c>
      <c r="C30" s="3" t="n">
        <v>0</v>
      </c>
      <c r="D30" s="3" t="n">
        <v>0</v>
      </c>
      <c r="E30" s="3" t="n">
        <v>0</v>
      </c>
      <c r="F30" s="3" t="n">
        <v>0</v>
      </c>
      <c r="G30" s="6" t="n">
        <f aca="false">+AVERAGE(B30:F30)</f>
        <v>0</v>
      </c>
      <c r="H30" s="3" t="n">
        <f aca="false">+STDEV(B30:F30)</f>
        <v>0</v>
      </c>
      <c r="I30" s="3" t="n">
        <f aca="false">H30/SQRT(COUNT(B30:F30))</f>
        <v>0</v>
      </c>
      <c r="J30" s="11"/>
      <c r="L30" s="3" t="n">
        <v>0</v>
      </c>
      <c r="M30" s="3" t="n">
        <v>0</v>
      </c>
      <c r="N30" s="3" t="n">
        <v>0</v>
      </c>
      <c r="O30" s="3" t="n">
        <v>0</v>
      </c>
      <c r="P30" s="3" t="n">
        <v>0</v>
      </c>
      <c r="Q30" s="6" t="n">
        <f aca="false">AVERAGE(L30:P30)</f>
        <v>0</v>
      </c>
      <c r="R30" s="3" t="n">
        <f aca="false">STDEV(L30:P30)</f>
        <v>0</v>
      </c>
      <c r="S30" s="3" t="n">
        <f aca="false">R30/SQRT(COUNT(L30:P30))</f>
        <v>0</v>
      </c>
      <c r="T30" s="11"/>
      <c r="V30" s="3" t="n">
        <v>0</v>
      </c>
      <c r="W30" s="3" t="n">
        <v>0</v>
      </c>
      <c r="X30" s="3" t="n">
        <v>0</v>
      </c>
      <c r="Y30" s="3" t="n">
        <v>0</v>
      </c>
      <c r="Z30" s="3" t="n">
        <v>0</v>
      </c>
      <c r="AA30" s="6" t="n">
        <f aca="false">AVERAGE(V30:Z30)</f>
        <v>0</v>
      </c>
      <c r="AB30" s="3" t="n">
        <f aca="false">STDEV(V30:Z30)</f>
        <v>0</v>
      </c>
      <c r="AC30" s="3" t="n">
        <f aca="false">AB30/SQRT(COUNT(V30:Z30))</f>
        <v>0</v>
      </c>
      <c r="AD30" s="11"/>
      <c r="AF30" s="3" t="n">
        <v>0</v>
      </c>
      <c r="AG30" s="3" t="n">
        <v>0</v>
      </c>
      <c r="AH30" s="3" t="n">
        <v>0</v>
      </c>
      <c r="AI30" s="3" t="n">
        <v>0</v>
      </c>
      <c r="AJ30" s="3" t="n">
        <v>0</v>
      </c>
      <c r="AK30" s="6" t="n">
        <f aca="false">AVERAGE(AF30:AJ30)</f>
        <v>0</v>
      </c>
      <c r="AL30" s="3" t="n">
        <f aca="false">STDEV(AF30:AJ30)</f>
        <v>0</v>
      </c>
      <c r="AM30" s="3" t="n">
        <f aca="false">AL30/SQRT(COUNT(AF30:AJ30))</f>
        <v>0</v>
      </c>
      <c r="AN30" s="11"/>
    </row>
    <row r="31" customFormat="false" ht="12.75" hidden="false" customHeight="false" outlineLevel="0" collapsed="false">
      <c r="A31" s="3" t="s">
        <v>37</v>
      </c>
      <c r="B31" s="3" t="n">
        <v>2.64</v>
      </c>
      <c r="C31" s="3" t="n">
        <v>3.06</v>
      </c>
      <c r="D31" s="3" t="n">
        <v>2.75</v>
      </c>
      <c r="E31" s="3" t="n">
        <v>3.54</v>
      </c>
      <c r="F31" s="3" t="n">
        <v>2.68</v>
      </c>
      <c r="G31" s="6" t="n">
        <f aca="false">+AVERAGE(B31:F31)</f>
        <v>2.934</v>
      </c>
      <c r="H31" s="3" t="n">
        <f aca="false">+STDEV(B31:F31)</f>
        <v>0.376802335449238</v>
      </c>
      <c r="I31" s="3" t="n">
        <f aca="false">H31/SQRT(COUNT(B31:F31))</f>
        <v>0.168511127229035</v>
      </c>
      <c r="J31" s="11" t="n">
        <f aca="false">100*I31/G31</f>
        <v>5.74339220276193</v>
      </c>
      <c r="L31" s="3" t="n">
        <v>2.5</v>
      </c>
      <c r="M31" s="3" t="n">
        <v>2.22</v>
      </c>
      <c r="N31" s="3" t="n">
        <v>3.17</v>
      </c>
      <c r="O31" s="3" t="n">
        <v>2.98</v>
      </c>
      <c r="P31" s="3" t="n">
        <v>14.88</v>
      </c>
      <c r="Q31" s="6" t="n">
        <f aca="false">AVERAGE(L31:P31)</f>
        <v>5.15</v>
      </c>
      <c r="R31" s="3" t="n">
        <f aca="false">STDEV(L31:P31)</f>
        <v>5.45228392510882</v>
      </c>
      <c r="S31" s="3" t="n">
        <f aca="false">R31/SQRT(COUNT(L31:P31))</f>
        <v>2.43833549783454</v>
      </c>
      <c r="T31" s="11" t="n">
        <f aca="false">100*S31/Q31</f>
        <v>47.3463203463017</v>
      </c>
      <c r="V31" s="3" t="n">
        <v>5.32</v>
      </c>
      <c r="W31" s="3" t="n">
        <v>4.37</v>
      </c>
      <c r="X31" s="3" t="n">
        <v>2.92</v>
      </c>
      <c r="Y31" s="3" t="n">
        <v>2.49</v>
      </c>
      <c r="Z31" s="3" t="n">
        <v>2.93</v>
      </c>
      <c r="AA31" s="6" t="n">
        <f aca="false">AVERAGE(V31:Z31)</f>
        <v>3.606</v>
      </c>
      <c r="AB31" s="3" t="n">
        <f aca="false">STDEV(V31:Z31)</f>
        <v>1.19315967079013</v>
      </c>
      <c r="AC31" s="3" t="n">
        <f aca="false">AB31/SQRT(COUNT(V31:Z31))</f>
        <v>0.533597226379598</v>
      </c>
      <c r="AD31" s="11" t="n">
        <f aca="false">100*AC31/AA31</f>
        <v>14.7974827060343</v>
      </c>
      <c r="AF31" s="3" t="n">
        <v>2.74</v>
      </c>
      <c r="AG31" s="3" t="n">
        <v>3.16</v>
      </c>
      <c r="AH31" s="3" t="n">
        <v>3.45</v>
      </c>
      <c r="AI31" s="3" t="n">
        <v>2.55</v>
      </c>
      <c r="AJ31" s="3" t="n">
        <v>2.78</v>
      </c>
      <c r="AK31" s="6" t="n">
        <f aca="false">AVERAGE(AF31:AJ31)</f>
        <v>2.936</v>
      </c>
      <c r="AL31" s="3" t="n">
        <f aca="false">STDEV(AF31:AJ31)</f>
        <v>0.362670649487934</v>
      </c>
      <c r="AM31" s="3" t="n">
        <f aca="false">AL31/SQRT(COUNT(AF31:AJ31))</f>
        <v>0.162191245139804</v>
      </c>
      <c r="AN31" s="11" t="n">
        <f aca="false">100*AM31/AK31</f>
        <v>5.52422497070177</v>
      </c>
    </row>
    <row r="32" customFormat="false" ht="12.75" hidden="false" customHeight="false" outlineLevel="0" collapsed="false">
      <c r="A32" s="3" t="s">
        <v>38</v>
      </c>
      <c r="B32" s="3" t="n">
        <v>18.23</v>
      </c>
      <c r="C32" s="3" t="n">
        <v>12.52</v>
      </c>
      <c r="D32" s="3" t="n">
        <v>8.7</v>
      </c>
      <c r="E32" s="3" t="n">
        <v>14.35</v>
      </c>
      <c r="F32" s="3" t="n">
        <v>14.52</v>
      </c>
      <c r="G32" s="6" t="n">
        <f aca="false">+AVERAGE(B32:F32)</f>
        <v>13.664</v>
      </c>
      <c r="H32" s="3" t="n">
        <f aca="false">+STDEV(B32:F32)</f>
        <v>3.4641636797357</v>
      </c>
      <c r="I32" s="3" t="n">
        <f aca="false">H32/SQRT(COUNT(B32:F32))</f>
        <v>1.54922109461497</v>
      </c>
      <c r="J32" s="11" t="n">
        <f aca="false">100*I32/G32</f>
        <v>11.3379763950159</v>
      </c>
      <c r="L32" s="3" t="n">
        <v>7.42</v>
      </c>
      <c r="M32" s="3" t="n">
        <v>7.17</v>
      </c>
      <c r="N32" s="3" t="n">
        <v>6.97</v>
      </c>
      <c r="O32" s="3" t="n">
        <v>14.34</v>
      </c>
      <c r="P32" s="3" t="n">
        <v>14.99</v>
      </c>
      <c r="Q32" s="6" t="n">
        <f aca="false">AVERAGE(L32:P32)</f>
        <v>10.178</v>
      </c>
      <c r="R32" s="3" t="n">
        <f aca="false">STDEV(L32:P32)</f>
        <v>4.10559009157027</v>
      </c>
      <c r="S32" s="3" t="n">
        <f aca="false">R32/SQRT(COUNT(L32:P32))</f>
        <v>1.83607570650014</v>
      </c>
      <c r="T32" s="11" t="n">
        <f aca="false">100*S32/Q32</f>
        <v>18.0396512723535</v>
      </c>
      <c r="V32" s="3" t="n">
        <v>9.45</v>
      </c>
      <c r="W32" s="3" t="n">
        <v>12.61</v>
      </c>
      <c r="X32" s="3" t="n">
        <v>18.62</v>
      </c>
      <c r="Y32" s="3" t="n">
        <v>10.98</v>
      </c>
      <c r="Z32" s="3" t="n">
        <v>13.66</v>
      </c>
      <c r="AA32" s="6" t="n">
        <f aca="false">AVERAGE(V32:Z32)</f>
        <v>13.064</v>
      </c>
      <c r="AB32" s="3" t="n">
        <f aca="false">STDEV(V32:Z32)</f>
        <v>3.49408500182809</v>
      </c>
      <c r="AC32" s="3" t="n">
        <f aca="false">AB32/SQRT(COUNT(V32:Z32))</f>
        <v>1.56260231665002</v>
      </c>
      <c r="AD32" s="11" t="n">
        <f aca="false">100*AC32/AA32</f>
        <v>11.9611322462494</v>
      </c>
      <c r="AF32" s="3" t="n">
        <v>19.86</v>
      </c>
      <c r="AG32" s="3" t="n">
        <v>10.27</v>
      </c>
      <c r="AH32" s="3" t="n">
        <v>8.85</v>
      </c>
      <c r="AI32" s="3" t="n">
        <v>11.45</v>
      </c>
      <c r="AJ32" s="3" t="n">
        <v>14.76</v>
      </c>
      <c r="AK32" s="6" t="n">
        <f aca="false">AVERAGE(AF32:AJ32)</f>
        <v>13.038</v>
      </c>
      <c r="AL32" s="3" t="n">
        <f aca="false">STDEV(AF32:AJ32)</f>
        <v>4.39396973134773</v>
      </c>
      <c r="AM32" s="3" t="n">
        <f aca="false">AL32/SQRT(COUNT(AF32:AJ32))</f>
        <v>1.965043002074</v>
      </c>
      <c r="AN32" s="11" t="n">
        <f aca="false">100*AM32/AK32</f>
        <v>15.0716597796748</v>
      </c>
    </row>
    <row r="33" customFormat="false" ht="12.75" hidden="false" customHeight="false" outlineLevel="0" collapsed="false">
      <c r="A33" s="3" t="s">
        <v>39</v>
      </c>
      <c r="B33" s="3" t="n">
        <v>55.99</v>
      </c>
      <c r="C33" s="3" t="n">
        <v>68.9</v>
      </c>
      <c r="D33" s="3" t="n">
        <v>50.4</v>
      </c>
      <c r="E33" s="3" t="n">
        <v>61.29</v>
      </c>
      <c r="F33" s="3" t="n">
        <v>58.77</v>
      </c>
      <c r="G33" s="6" t="n">
        <f aca="false">+AVERAGE(B33:F33)</f>
        <v>59.07</v>
      </c>
      <c r="H33" s="3" t="n">
        <f aca="false">+STDEV(B33:F33)</f>
        <v>6.82463552140333</v>
      </c>
      <c r="I33" s="3" t="n">
        <f aca="false">H33/SQRT(COUNT(B33:F33))</f>
        <v>3.05206978950351</v>
      </c>
      <c r="J33" s="11" t="n">
        <f aca="false">100*I33/G33</f>
        <v>5.16686945912225</v>
      </c>
      <c r="L33" s="3" t="n">
        <v>46.57</v>
      </c>
      <c r="M33" s="3" t="n">
        <v>50.33</v>
      </c>
      <c r="N33" s="3" t="n">
        <v>71.89</v>
      </c>
      <c r="O33" s="3" t="n">
        <v>56.89</v>
      </c>
      <c r="P33" s="3" t="n">
        <v>77.89</v>
      </c>
      <c r="Q33" s="6" t="n">
        <f aca="false">AVERAGE(L33:P33)</f>
        <v>60.714</v>
      </c>
      <c r="R33" s="3" t="n">
        <f aca="false">STDEV(L33:P33)</f>
        <v>13.6237028740354</v>
      </c>
      <c r="S33" s="3" t="n">
        <f aca="false">R33/SQRT(COUNT(L33:P33))</f>
        <v>6.09270514632047</v>
      </c>
      <c r="T33" s="11" t="n">
        <f aca="false">100*S33/Q33</f>
        <v>10.0350909943678</v>
      </c>
      <c r="V33" s="3" t="n">
        <v>30.57</v>
      </c>
      <c r="W33" s="3" t="n">
        <v>58.21</v>
      </c>
      <c r="X33" s="3" t="n">
        <v>60.92</v>
      </c>
      <c r="Y33" s="3" t="n">
        <v>68.75</v>
      </c>
      <c r="Z33" s="3" t="n">
        <v>69.67</v>
      </c>
      <c r="AA33" s="6" t="n">
        <f aca="false">AVERAGE(V33:Z33)</f>
        <v>57.624</v>
      </c>
      <c r="AB33" s="3" t="n">
        <f aca="false">STDEV(V33:Z33)</f>
        <v>15.9061302647753</v>
      </c>
      <c r="AC33" s="3" t="n">
        <f aca="false">AB33/SQRT(COUNT(V33:Z33))</f>
        <v>7.11343770620085</v>
      </c>
      <c r="AD33" s="11" t="n">
        <f aca="false">100*AC33/AA33</f>
        <v>12.344574667154</v>
      </c>
      <c r="AF33" s="3" t="n">
        <v>98.13</v>
      </c>
      <c r="AG33" s="3" t="n">
        <v>67.86</v>
      </c>
      <c r="AH33" s="3" t="n">
        <v>90.81</v>
      </c>
      <c r="AI33" s="3" t="n">
        <v>78.03</v>
      </c>
      <c r="AJ33" s="3" t="n">
        <v>80.9</v>
      </c>
      <c r="AK33" s="6" t="n">
        <f aca="false">AVERAGE(AF33:AJ33)</f>
        <v>83.146</v>
      </c>
      <c r="AL33" s="3" t="n">
        <f aca="false">STDEV(AF33:AJ33)</f>
        <v>11.706162052526</v>
      </c>
      <c r="AM33" s="3" t="n">
        <f aca="false">AL33/SQRT(COUNT(AF33:AJ33))</f>
        <v>5.23515482101532</v>
      </c>
      <c r="AN33" s="11" t="n">
        <f aca="false">100*AM33/AK33</f>
        <v>6.29633995744272</v>
      </c>
    </row>
    <row r="34" customFormat="false" ht="12.75" hidden="false" customHeight="false" outlineLevel="0" collapsed="false">
      <c r="A34" s="3" t="s">
        <v>40</v>
      </c>
      <c r="B34" s="3" t="n">
        <v>22.78</v>
      </c>
      <c r="C34" s="3" t="n">
        <v>26.31</v>
      </c>
      <c r="D34" s="3" t="n">
        <v>22.77</v>
      </c>
      <c r="E34" s="3" t="n">
        <v>25.25</v>
      </c>
      <c r="F34" s="3" t="n">
        <v>21.8</v>
      </c>
      <c r="G34" s="6" t="n">
        <f aca="false">+AVERAGE(B34:F34)</f>
        <v>23.782</v>
      </c>
      <c r="H34" s="3" t="n">
        <f aca="false">+STDEV(B34:F34)</f>
        <v>1.90409295991556</v>
      </c>
      <c r="I34" s="3" t="n">
        <f aca="false">H34/SQRT(COUNT(B34:F34))</f>
        <v>0.851536258769995</v>
      </c>
      <c r="J34" s="11" t="n">
        <f aca="false">100*I34/G34</f>
        <v>3.58059145055081</v>
      </c>
      <c r="L34" s="3" t="n">
        <v>12.48</v>
      </c>
      <c r="M34" s="3" t="n">
        <v>13.56</v>
      </c>
      <c r="N34" s="3" t="n">
        <v>12.37</v>
      </c>
      <c r="O34" s="3" t="n">
        <v>16.29</v>
      </c>
      <c r="P34" s="3" t="n">
        <v>17.43</v>
      </c>
      <c r="Q34" s="6" t="n">
        <f aca="false">AVERAGE(L34:P34)</f>
        <v>14.426</v>
      </c>
      <c r="R34" s="3" t="n">
        <f aca="false">STDEV(L34:P34)</f>
        <v>2.30556500667407</v>
      </c>
      <c r="S34" s="3" t="n">
        <f aca="false">R34/SQRT(COUNT(L34:P34))</f>
        <v>1.0310800162936</v>
      </c>
      <c r="T34" s="11" t="n">
        <f aca="false">100*S34/Q34</f>
        <v>7.14737291205875</v>
      </c>
      <c r="V34" s="3" t="n">
        <v>11.17</v>
      </c>
      <c r="W34" s="3" t="n">
        <v>17.26</v>
      </c>
      <c r="X34" s="3" t="n">
        <v>15.04</v>
      </c>
      <c r="Y34" s="3" t="n">
        <v>13.14</v>
      </c>
      <c r="Z34" s="3" t="n">
        <v>16.16</v>
      </c>
      <c r="AA34" s="6" t="n">
        <f aca="false">AVERAGE(V34:Z34)</f>
        <v>14.554</v>
      </c>
      <c r="AB34" s="3" t="n">
        <f aca="false">STDEV(V34:Z34)</f>
        <v>2.42841100310471</v>
      </c>
      <c r="AC34" s="3" t="n">
        <f aca="false">AB34/SQRT(COUNT(V34:Z34))</f>
        <v>1.08601841605011</v>
      </c>
      <c r="AD34" s="11" t="n">
        <f aca="false">100*AC34/AA34</f>
        <v>7.46199268963938</v>
      </c>
      <c r="AF34" s="3" t="n">
        <v>25.31</v>
      </c>
      <c r="AG34" s="3" t="n">
        <v>29.72</v>
      </c>
      <c r="AH34" s="3" t="n">
        <v>37.35</v>
      </c>
      <c r="AI34" s="3" t="n">
        <v>24.57</v>
      </c>
      <c r="AJ34" s="3" t="n">
        <v>31.75</v>
      </c>
      <c r="AK34" s="6" t="n">
        <f aca="false">AVERAGE(AF34:AJ34)</f>
        <v>29.74</v>
      </c>
      <c r="AL34" s="3" t="n">
        <f aca="false">STDEV(AF34:AJ34)</f>
        <v>5.20351804071054</v>
      </c>
      <c r="AM34" s="3" t="n">
        <f aca="false">AL34/SQRT(COUNT(AF34:AJ34))</f>
        <v>2.32708401223506</v>
      </c>
      <c r="AN34" s="11" t="n">
        <f aca="false">100*AM34/AK34</f>
        <v>7.82476130543058</v>
      </c>
    </row>
    <row r="35" customFormat="false" ht="12.75" hidden="false" customHeight="false" outlineLevel="0" collapsed="false">
      <c r="A35" s="3" t="s">
        <v>41</v>
      </c>
      <c r="B35" s="3" t="n">
        <v>24.8</v>
      </c>
      <c r="C35" s="3" t="n">
        <v>28.16</v>
      </c>
      <c r="D35" s="3" t="n">
        <v>39.85</v>
      </c>
      <c r="E35" s="3" t="n">
        <v>36.64</v>
      </c>
      <c r="F35" s="3" t="n">
        <v>29.02</v>
      </c>
      <c r="G35" s="6" t="n">
        <f aca="false">+AVERAGE(B35:F35)</f>
        <v>31.694</v>
      </c>
      <c r="H35" s="3" t="n">
        <f aca="false">+STDEV(B35:F35)</f>
        <v>6.28788358670865</v>
      </c>
      <c r="I35" s="3" t="n">
        <f aca="false">H35/SQRT(COUNT(B35:F35))</f>
        <v>2.81202702689715</v>
      </c>
      <c r="J35" s="11" t="n">
        <f aca="false">100*I35/G35</f>
        <v>8.87242704264891</v>
      </c>
      <c r="L35" s="3" t="n">
        <v>53.23</v>
      </c>
      <c r="M35" s="3" t="n">
        <v>52.7</v>
      </c>
      <c r="N35" s="3" t="n">
        <v>42.43</v>
      </c>
      <c r="O35" s="3" t="n">
        <v>33.91</v>
      </c>
      <c r="P35" s="3" t="n">
        <v>43.76</v>
      </c>
      <c r="Q35" s="6" t="n">
        <f aca="false">AVERAGE(L35:P35)</f>
        <v>45.206</v>
      </c>
      <c r="R35" s="3" t="n">
        <f aca="false">STDEV(L35:P35)</f>
        <v>8.03027583586019</v>
      </c>
      <c r="S35" s="3" t="n">
        <f aca="false">R35/SQRT(COUNT(L35:P35))</f>
        <v>3.59124852941146</v>
      </c>
      <c r="T35" s="11" t="n">
        <f aca="false">100*S35/Q35</f>
        <v>7.94418557140969</v>
      </c>
      <c r="V35" s="3" t="n">
        <v>27.95</v>
      </c>
      <c r="W35" s="3" t="n">
        <v>33.96</v>
      </c>
      <c r="X35" s="3" t="n">
        <v>45.17</v>
      </c>
      <c r="Y35" s="3" t="n">
        <v>36.65</v>
      </c>
      <c r="Z35" s="3" t="n">
        <v>60.77</v>
      </c>
      <c r="AA35" s="6" t="n">
        <f aca="false">AVERAGE(V35:Z35)</f>
        <v>40.9</v>
      </c>
      <c r="AB35" s="3" t="n">
        <f aca="false">STDEV(V35:Z35)</f>
        <v>12.7178850442988</v>
      </c>
      <c r="AC35" s="3" t="n">
        <f aca="false">AB35/SQRT(COUNT(V35:Z35))</f>
        <v>5.68761109781603</v>
      </c>
      <c r="AD35" s="11" t="n">
        <f aca="false">100*AC35/AA35</f>
        <v>13.9061396034622</v>
      </c>
      <c r="AF35" s="3" t="n">
        <v>38.44</v>
      </c>
      <c r="AG35" s="3" t="n">
        <v>66.89</v>
      </c>
      <c r="AH35" s="3" t="n">
        <v>68.3</v>
      </c>
      <c r="AI35" s="3" t="n">
        <v>55.52</v>
      </c>
      <c r="AJ35" s="3" t="n">
        <v>35.33</v>
      </c>
      <c r="AK35" s="6" t="n">
        <f aca="false">AVERAGE(AF35:AJ35)</f>
        <v>52.896</v>
      </c>
      <c r="AL35" s="3" t="n">
        <f aca="false">STDEV(AF35:AJ35)</f>
        <v>15.4720790458167</v>
      </c>
      <c r="AM35" s="3" t="n">
        <f aca="false">AL35/SQRT(COUNT(AF35:AJ35))</f>
        <v>6.91932409993924</v>
      </c>
      <c r="AN35" s="11" t="n">
        <f aca="false">100*AM35/AK35</f>
        <v>13.0809968616516</v>
      </c>
    </row>
    <row r="36" customFormat="false" ht="12.75" hidden="false" customHeight="false" outlineLevel="0" collapsed="false">
      <c r="A36" s="3" t="s">
        <v>42</v>
      </c>
      <c r="B36" s="3" t="n">
        <v>0</v>
      </c>
      <c r="C36" s="3" t="n">
        <v>0</v>
      </c>
      <c r="D36" s="3" t="n">
        <v>0</v>
      </c>
      <c r="E36" s="3" t="n">
        <v>0</v>
      </c>
      <c r="F36" s="3" t="n">
        <v>0</v>
      </c>
      <c r="G36" s="6" t="n">
        <f aca="false">+AVERAGE(B36:F36)</f>
        <v>0</v>
      </c>
      <c r="H36" s="3" t="n">
        <f aca="false">+STDEV(B36:F36)</f>
        <v>0</v>
      </c>
      <c r="I36" s="3" t="n">
        <f aca="false">H36/SQRT(COUNT(B36:F36))</f>
        <v>0</v>
      </c>
      <c r="J36" s="11"/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6" t="n">
        <f aca="false">AVERAGE(L36:P36)</f>
        <v>0</v>
      </c>
      <c r="R36" s="3" t="n">
        <f aca="false">STDEV(L36:P36)</f>
        <v>0</v>
      </c>
      <c r="S36" s="3" t="n">
        <f aca="false">R36/SQRT(COUNT(L36:P36))</f>
        <v>0</v>
      </c>
      <c r="T36" s="11"/>
      <c r="V36" s="3" t="n">
        <v>0</v>
      </c>
      <c r="W36" s="3" t="n">
        <v>0</v>
      </c>
      <c r="X36" s="3" t="n">
        <v>0</v>
      </c>
      <c r="Y36" s="3" t="n">
        <v>0</v>
      </c>
      <c r="Z36" s="3" t="n">
        <v>0</v>
      </c>
      <c r="AA36" s="6" t="n">
        <f aca="false">AVERAGE(V36:Z36)</f>
        <v>0</v>
      </c>
      <c r="AB36" s="3" t="n">
        <f aca="false">STDEV(V36:Z36)</f>
        <v>0</v>
      </c>
      <c r="AC36" s="3" t="n">
        <f aca="false">AB36/SQRT(COUNT(V36:Z36))</f>
        <v>0</v>
      </c>
      <c r="AD36" s="11"/>
      <c r="AF36" s="3" t="n">
        <v>0</v>
      </c>
      <c r="AG36" s="3" t="n">
        <v>0</v>
      </c>
      <c r="AH36" s="3" t="n">
        <v>12.78</v>
      </c>
      <c r="AI36" s="3" t="n">
        <v>0</v>
      </c>
      <c r="AJ36" s="3" t="n">
        <v>0</v>
      </c>
      <c r="AK36" s="6" t="n">
        <f aca="false">AVERAGE(AF36:AJ36)</f>
        <v>2.556</v>
      </c>
      <c r="AL36" s="3" t="n">
        <f aca="false">STDEV(AF36:AJ36)</f>
        <v>5.71538975048946</v>
      </c>
      <c r="AM36" s="3" t="n">
        <f aca="false">AL36/SQRT(COUNT(AF36:AJ36))</f>
        <v>2.556</v>
      </c>
      <c r="AN36" s="11"/>
    </row>
    <row r="37" customFormat="false" ht="12.75" hidden="false" customHeight="false" outlineLevel="0" collapsed="false">
      <c r="A37" s="3" t="s">
        <v>43</v>
      </c>
      <c r="B37" s="3" t="n">
        <v>13.73</v>
      </c>
      <c r="C37" s="3" t="n">
        <v>17.6</v>
      </c>
      <c r="D37" s="3" t="n">
        <v>13.49</v>
      </c>
      <c r="E37" s="3" t="n">
        <v>15.22</v>
      </c>
      <c r="F37" s="3" t="n">
        <v>12.92</v>
      </c>
      <c r="G37" s="6" t="n">
        <f aca="false">+AVERAGE(B37:F37)</f>
        <v>14.592</v>
      </c>
      <c r="H37" s="3" t="n">
        <f aca="false">+STDEV(B37:F37)</f>
        <v>1.88384447341069</v>
      </c>
      <c r="I37" s="3" t="n">
        <f aca="false">H37/SQRT(COUNT(B37:F37))</f>
        <v>0.84248086031672</v>
      </c>
      <c r="J37" s="11" t="n">
        <f aca="false">100*I37/G37</f>
        <v>5.77358045721436</v>
      </c>
      <c r="L37" s="3" t="n">
        <v>21.74</v>
      </c>
      <c r="M37" s="3" t="n">
        <v>26.99</v>
      </c>
      <c r="N37" s="3" t="n">
        <v>28.06</v>
      </c>
      <c r="O37" s="3" t="n">
        <v>28.94</v>
      </c>
      <c r="P37" s="3" t="n">
        <v>35.91</v>
      </c>
      <c r="Q37" s="6" t="n">
        <f aca="false">AVERAGE(L37:P37)</f>
        <v>28.328</v>
      </c>
      <c r="R37" s="3" t="n">
        <f aca="false">STDEV(L37:P37)</f>
        <v>5.07752597236095</v>
      </c>
      <c r="S37" s="3" t="n">
        <f aca="false">R37/SQRT(COUNT(L37:P37))</f>
        <v>2.27073864634396</v>
      </c>
      <c r="T37" s="11" t="n">
        <f aca="false">100*S37/Q37</f>
        <v>8.01588056461437</v>
      </c>
      <c r="V37" s="3" t="n">
        <v>22.85</v>
      </c>
      <c r="W37" s="3" t="n">
        <v>31.68</v>
      </c>
      <c r="X37" s="3" t="n">
        <v>35.29</v>
      </c>
      <c r="Y37" s="3" t="n">
        <v>24.53</v>
      </c>
      <c r="Z37" s="3" t="n">
        <v>34.3</v>
      </c>
      <c r="AA37" s="6" t="n">
        <f aca="false">AVERAGE(V37:Z37)</f>
        <v>29.73</v>
      </c>
      <c r="AB37" s="3" t="n">
        <f aca="false">STDEV(V37:Z37)</f>
        <v>5.70033770929407</v>
      </c>
      <c r="AC37" s="3" t="n">
        <f aca="false">AB37/SQRT(COUNT(V37:Z37))</f>
        <v>2.5492685225374</v>
      </c>
      <c r="AD37" s="11" t="n">
        <f aca="false">100*AC37/AA37</f>
        <v>8.57473435094987</v>
      </c>
      <c r="AF37" s="3" t="n">
        <v>19.12</v>
      </c>
      <c r="AG37" s="3" t="n">
        <v>25.33</v>
      </c>
      <c r="AH37" s="3" t="n">
        <v>29.74</v>
      </c>
      <c r="AI37" s="3" t="n">
        <v>16.96</v>
      </c>
      <c r="AJ37" s="3" t="n">
        <v>18.75</v>
      </c>
      <c r="AK37" s="6" t="n">
        <f aca="false">AVERAGE(AF37:AJ37)</f>
        <v>21.98</v>
      </c>
      <c r="AL37" s="3" t="n">
        <f aca="false">STDEV(AF37:AJ37)</f>
        <v>5.36779749990627</v>
      </c>
      <c r="AM37" s="3" t="n">
        <f aca="false">AL37/SQRT(COUNT(AF37:AJ37))</f>
        <v>2.40055201984877</v>
      </c>
      <c r="AN37" s="11" t="n">
        <f aca="false">100*AM37/AK37</f>
        <v>10.9215287527241</v>
      </c>
    </row>
    <row r="38" customFormat="false" ht="12.75" hidden="false" customHeight="false" outlineLevel="0" collapsed="false">
      <c r="A38" s="3" t="s">
        <v>44</v>
      </c>
      <c r="B38" s="3" t="n">
        <v>0</v>
      </c>
      <c r="C38" s="3" t="n">
        <v>0</v>
      </c>
      <c r="D38" s="3" t="n">
        <v>0</v>
      </c>
      <c r="E38" s="3" t="n">
        <v>0</v>
      </c>
      <c r="F38" s="3" t="n">
        <v>0</v>
      </c>
      <c r="G38" s="6" t="n">
        <f aca="false">+AVERAGE(B38:F38)</f>
        <v>0</v>
      </c>
      <c r="H38" s="3" t="n">
        <f aca="false">+STDEV(B38:F38)</f>
        <v>0</v>
      </c>
      <c r="I38" s="3" t="n">
        <f aca="false">H38/SQRT(COUNT(B38:F38))</f>
        <v>0</v>
      </c>
      <c r="J38" s="11"/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6" t="n">
        <f aca="false">AVERAGE(L38:P38)</f>
        <v>0</v>
      </c>
      <c r="R38" s="3" t="n">
        <f aca="false">STDEV(L38:P38)</f>
        <v>0</v>
      </c>
      <c r="S38" s="3" t="n">
        <f aca="false">R38/SQRT(COUNT(L38:P38))</f>
        <v>0</v>
      </c>
      <c r="T38" s="11"/>
      <c r="V38" s="3" t="n">
        <v>0</v>
      </c>
      <c r="W38" s="3" t="n">
        <v>0</v>
      </c>
      <c r="X38" s="3" t="n">
        <v>0</v>
      </c>
      <c r="Y38" s="3" t="n">
        <v>0</v>
      </c>
      <c r="Z38" s="3" t="n">
        <v>0</v>
      </c>
      <c r="AA38" s="6" t="n">
        <f aca="false">AVERAGE(V38:Z38)</f>
        <v>0</v>
      </c>
      <c r="AB38" s="3" t="n">
        <f aca="false">STDEV(V38:Z38)</f>
        <v>0</v>
      </c>
      <c r="AC38" s="3" t="n">
        <f aca="false">AB38/SQRT(COUNT(V38:Z38))</f>
        <v>0</v>
      </c>
      <c r="AD38" s="11"/>
      <c r="AF38" s="3" t="n">
        <v>0</v>
      </c>
      <c r="AG38" s="3" t="n">
        <v>0</v>
      </c>
      <c r="AH38" s="3" t="n">
        <v>0</v>
      </c>
      <c r="AI38" s="3" t="n">
        <v>0</v>
      </c>
      <c r="AJ38" s="3" t="n">
        <v>0</v>
      </c>
      <c r="AK38" s="6" t="n">
        <f aca="false">AVERAGE(AF38:AJ38)</f>
        <v>0</v>
      </c>
      <c r="AL38" s="3" t="n">
        <f aca="false">STDEV(AF38:AJ38)</f>
        <v>0</v>
      </c>
      <c r="AM38" s="3" t="n">
        <f aca="false">AL38/SQRT(COUNT(AF38:AJ38))</f>
        <v>0</v>
      </c>
      <c r="AN38" s="11"/>
    </row>
    <row r="39" customFormat="false" ht="12.75" hidden="false" customHeight="false" outlineLevel="0" collapsed="false">
      <c r="A39" s="3" t="s">
        <v>45</v>
      </c>
      <c r="B39" s="3" t="n">
        <v>5.24</v>
      </c>
      <c r="C39" s="3" t="n">
        <v>6.15</v>
      </c>
      <c r="D39" s="3" t="n">
        <v>5.11</v>
      </c>
      <c r="E39" s="3" t="n">
        <v>7</v>
      </c>
      <c r="F39" s="3" t="n">
        <v>4.19</v>
      </c>
      <c r="G39" s="6" t="n">
        <f aca="false">+AVERAGE(B39:F39)</f>
        <v>5.538</v>
      </c>
      <c r="H39" s="3" t="n">
        <f aca="false">+STDEV(B39:F39)</f>
        <v>1.07250641023725</v>
      </c>
      <c r="I39" s="3" t="n">
        <f aca="false">H39/SQRT(COUNT(B39:F39))</f>
        <v>0.479639447918955</v>
      </c>
      <c r="J39" s="11" t="n">
        <f aca="false">100*I39/G39</f>
        <v>8.66087843840655</v>
      </c>
      <c r="L39" s="3" t="n">
        <v>9.71</v>
      </c>
      <c r="M39" s="3" t="n">
        <v>10.5</v>
      </c>
      <c r="N39" s="3" t="n">
        <v>13.42</v>
      </c>
      <c r="O39" s="3" t="n">
        <v>19.44</v>
      </c>
      <c r="P39" s="3" t="n">
        <v>18.31</v>
      </c>
      <c r="Q39" s="6" t="n">
        <f aca="false">AVERAGE(L39:P39)</f>
        <v>14.276</v>
      </c>
      <c r="R39" s="3" t="n">
        <f aca="false">STDEV(L39:P39)</f>
        <v>4.43788575788066</v>
      </c>
      <c r="S39" s="3" t="n">
        <f aca="false">R39/SQRT(COUNT(L39:P39))</f>
        <v>1.98468284619987</v>
      </c>
      <c r="T39" s="11" t="n">
        <f aca="false">100*S39/Q39</f>
        <v>13.9022334421397</v>
      </c>
      <c r="V39" s="3" t="n">
        <v>9.25</v>
      </c>
      <c r="W39" s="3" t="n">
        <v>12.78</v>
      </c>
      <c r="X39" s="3" t="n">
        <v>10.02</v>
      </c>
      <c r="Y39" s="3" t="n">
        <v>7.74</v>
      </c>
      <c r="Z39" s="3" t="n">
        <v>17.5</v>
      </c>
      <c r="AA39" s="6" t="n">
        <f aca="false">AVERAGE(V39:Z39)</f>
        <v>11.458</v>
      </c>
      <c r="AB39" s="3" t="n">
        <f aca="false">STDEV(V39:Z39)</f>
        <v>3.84122636666989</v>
      </c>
      <c r="AC39" s="3" t="n">
        <f aca="false">AB39/SQRT(COUNT(V39:Z39))</f>
        <v>1.71784865456768</v>
      </c>
      <c r="AD39" s="11" t="n">
        <f aca="false">100*AC39/AA39</f>
        <v>14.9925698600775</v>
      </c>
      <c r="AF39" s="3" t="n">
        <v>7.2</v>
      </c>
      <c r="AG39" s="3" t="n">
        <v>8.9</v>
      </c>
      <c r="AH39" s="3" t="n">
        <v>5.68</v>
      </c>
      <c r="AI39" s="3" t="n">
        <v>4.8</v>
      </c>
      <c r="AJ39" s="3" t="n">
        <v>8.67</v>
      </c>
      <c r="AK39" s="6" t="n">
        <f aca="false">AVERAGE(AF39:AJ39)</f>
        <v>7.05</v>
      </c>
      <c r="AL39" s="3" t="n">
        <f aca="false">STDEV(AF39:AJ39)</f>
        <v>1.8033857047232</v>
      </c>
      <c r="AM39" s="3" t="n">
        <f aca="false">AL39/SQRT(COUNT(AF39:AJ39))</f>
        <v>0.806498605082489</v>
      </c>
      <c r="AN39" s="11" t="n">
        <f aca="false">100*AM39/AK39</f>
        <v>11.4396965259928</v>
      </c>
    </row>
    <row r="40" customFormat="false" ht="12.75" hidden="false" customHeight="false" outlineLevel="0" collapsed="false">
      <c r="A40" s="3" t="s">
        <v>46</v>
      </c>
      <c r="B40" s="3" t="n">
        <v>20.34</v>
      </c>
      <c r="C40" s="3" t="n">
        <v>19.95</v>
      </c>
      <c r="D40" s="3" t="n">
        <v>18.19</v>
      </c>
      <c r="E40" s="3" t="n">
        <v>21.89</v>
      </c>
      <c r="F40" s="3" t="n">
        <v>14.23</v>
      </c>
      <c r="G40" s="6" t="n">
        <f aca="false">+AVERAGE(B40:F40)</f>
        <v>18.92</v>
      </c>
      <c r="H40" s="3" t="n">
        <f aca="false">+STDEV(B40:F40)</f>
        <v>2.93373482100888</v>
      </c>
      <c r="I40" s="3" t="n">
        <f aca="false">H40/SQRT(COUNT(B40:F40))</f>
        <v>1.31200609754681</v>
      </c>
      <c r="J40" s="11" t="n">
        <f aca="false">100*I40/G40</f>
        <v>6.93449311599792</v>
      </c>
      <c r="L40" s="3" t="n">
        <v>8.61</v>
      </c>
      <c r="M40" s="3" t="n">
        <v>11.18</v>
      </c>
      <c r="N40" s="3" t="n">
        <v>8.73</v>
      </c>
      <c r="O40" s="3" t="n">
        <v>11.08</v>
      </c>
      <c r="P40" s="3" t="n">
        <v>24.48</v>
      </c>
      <c r="Q40" s="6" t="n">
        <f aca="false">AVERAGE(L40:P40)</f>
        <v>12.816</v>
      </c>
      <c r="R40" s="3" t="n">
        <f aca="false">STDEV(L40:P40)</f>
        <v>6.63560321297168</v>
      </c>
      <c r="S40" s="3" t="n">
        <f aca="false">R40/SQRT(COUNT(L40:P40))</f>
        <v>2.96753197118414</v>
      </c>
      <c r="T40" s="11" t="n">
        <f aca="false">100*S40/Q40</f>
        <v>23.1548999000011</v>
      </c>
      <c r="V40" s="3" t="n">
        <v>17.81</v>
      </c>
      <c r="W40" s="3" t="n">
        <v>16.8</v>
      </c>
      <c r="X40" s="3" t="n">
        <v>20.25</v>
      </c>
      <c r="Y40" s="3" t="n">
        <v>20.98</v>
      </c>
      <c r="Z40" s="3" t="n">
        <v>18.43</v>
      </c>
      <c r="AA40" s="6" t="n">
        <f aca="false">AVERAGE(V40:Z40)</f>
        <v>18.854</v>
      </c>
      <c r="AB40" s="3" t="n">
        <f aca="false">STDEV(V40:Z40)</f>
        <v>1.72896790022256</v>
      </c>
      <c r="AC40" s="3" t="n">
        <f aca="false">AB40/SQRT(COUNT(V40:Z40))</f>
        <v>0.773217951162543</v>
      </c>
      <c r="AD40" s="11" t="n">
        <f aca="false">100*AC40/AA40</f>
        <v>4.10108173948522</v>
      </c>
      <c r="AF40" s="3" t="n">
        <v>17.01</v>
      </c>
      <c r="AG40" s="3" t="n">
        <v>9.42</v>
      </c>
      <c r="AH40" s="3" t="n">
        <v>12.34</v>
      </c>
      <c r="AI40" s="3" t="n">
        <v>17.37</v>
      </c>
      <c r="AJ40" s="3" t="n">
        <v>19.19</v>
      </c>
      <c r="AK40" s="6" t="n">
        <f aca="false">AVERAGE(AF40:AJ40)</f>
        <v>15.066</v>
      </c>
      <c r="AL40" s="3" t="n">
        <f aca="false">STDEV(AF40:AJ40)</f>
        <v>4.04361595604726</v>
      </c>
      <c r="AM40" s="3" t="n">
        <f aca="false">AL40/SQRT(COUNT(AF40:AJ40))</f>
        <v>1.8083600305249</v>
      </c>
      <c r="AN40" s="11" t="n">
        <f aca="false">100*AM40/AK40</f>
        <v>12.0029206858151</v>
      </c>
    </row>
    <row r="41" customFormat="false" ht="12.75" hidden="false" customHeight="false" outlineLevel="0" collapsed="false">
      <c r="A41" s="3" t="s">
        <v>47</v>
      </c>
      <c r="B41" s="3" t="n">
        <v>10.95</v>
      </c>
      <c r="C41" s="3" t="n">
        <v>5.71</v>
      </c>
      <c r="D41" s="3" t="n">
        <v>6.43</v>
      </c>
      <c r="E41" s="3" t="n">
        <v>4.8</v>
      </c>
      <c r="F41" s="3" t="n">
        <v>5.39</v>
      </c>
      <c r="G41" s="6" t="n">
        <f aca="false">+AVERAGE(B41:F41)</f>
        <v>6.656</v>
      </c>
      <c r="H41" s="3" t="n">
        <f aca="false">+STDEV(B41:F41)</f>
        <v>2.47143278282052</v>
      </c>
      <c r="I41" s="3" t="n">
        <f aca="false">H41/SQRT(COUNT(B41:F41))</f>
        <v>1.10525834084163</v>
      </c>
      <c r="J41" s="11" t="n">
        <f aca="false">100*I41/G41</f>
        <v>16.6054438227409</v>
      </c>
      <c r="L41" s="3" t="n">
        <v>6.47</v>
      </c>
      <c r="M41" s="3" t="n">
        <v>4.75</v>
      </c>
      <c r="N41" s="3" t="n">
        <v>4.29</v>
      </c>
      <c r="O41" s="3" t="n">
        <v>6.27</v>
      </c>
      <c r="P41" s="3" t="n">
        <v>14.01</v>
      </c>
      <c r="Q41" s="6" t="n">
        <f aca="false">AVERAGE(L41:P41)</f>
        <v>7.158</v>
      </c>
      <c r="R41" s="3" t="n">
        <f aca="false">STDEV(L41:P41)</f>
        <v>3.94447968685351</v>
      </c>
      <c r="S41" s="3" t="n">
        <f aca="false">R41/SQRT(COUNT(L41:P41))</f>
        <v>1.76402494313431</v>
      </c>
      <c r="T41" s="11" t="n">
        <f aca="false">100*S41/Q41</f>
        <v>24.6441037040278</v>
      </c>
      <c r="V41" s="3" t="n">
        <v>6.02</v>
      </c>
      <c r="W41" s="3" t="n">
        <v>4.41</v>
      </c>
      <c r="X41" s="3" t="n">
        <v>5.29</v>
      </c>
      <c r="Y41" s="3" t="n">
        <v>3.11</v>
      </c>
      <c r="Z41" s="3" t="n">
        <v>5.14</v>
      </c>
      <c r="AA41" s="6" t="n">
        <f aca="false">AVERAGE(V41:Z41)</f>
        <v>4.794</v>
      </c>
      <c r="AB41" s="3" t="n">
        <f aca="false">STDEV(V41:Z41)</f>
        <v>1.10137641158688</v>
      </c>
      <c r="AC41" s="3" t="n">
        <f aca="false">AB41/SQRT(COUNT(V41:Z41))</f>
        <v>0.492550505024612</v>
      </c>
      <c r="AD41" s="11" t="n">
        <f aca="false">100*AC41/AA41</f>
        <v>10.2743117443599</v>
      </c>
      <c r="AF41" s="3" t="n">
        <v>7.58</v>
      </c>
      <c r="AG41" s="3" t="n">
        <v>4.48</v>
      </c>
      <c r="AH41" s="3" t="n">
        <v>17.26</v>
      </c>
      <c r="AI41" s="3" t="n">
        <v>7.08</v>
      </c>
      <c r="AJ41" s="3" t="n">
        <v>10.28</v>
      </c>
      <c r="AK41" s="6" t="n">
        <f aca="false">AVERAGE(AF41:AJ41)</f>
        <v>9.336</v>
      </c>
      <c r="AL41" s="3" t="n">
        <f aca="false">STDEV(AF41:AJ41)</f>
        <v>4.88453477825678</v>
      </c>
      <c r="AM41" s="3" t="n">
        <f aca="false">AL41/SQRT(COUNT(AF41:AJ41))</f>
        <v>2.1844303605288</v>
      </c>
      <c r="AN41" s="11" t="n">
        <f aca="false">100*AM41/AK41</f>
        <v>23.3979258839846</v>
      </c>
    </row>
    <row r="42" customFormat="false" ht="12.75" hidden="false" customHeight="false" outlineLevel="0" collapsed="false">
      <c r="A42" s="3" t="s">
        <v>48</v>
      </c>
      <c r="B42" s="3" t="n">
        <v>5.16</v>
      </c>
      <c r="C42" s="3" t="n">
        <v>4.53</v>
      </c>
      <c r="D42" s="3" t="n">
        <v>5.11</v>
      </c>
      <c r="E42" s="3" t="n">
        <v>3.69</v>
      </c>
      <c r="F42" s="3" t="n">
        <v>3.88</v>
      </c>
      <c r="G42" s="6" t="n">
        <f aca="false">+AVERAGE(B42:F42)</f>
        <v>4.474</v>
      </c>
      <c r="H42" s="3" t="n">
        <f aca="false">+STDEV(B42:F42)</f>
        <v>0.679286390265549</v>
      </c>
      <c r="I42" s="3" t="n">
        <f aca="false">H42/SQRT(COUNT(B42:F42))</f>
        <v>0.303786108964844</v>
      </c>
      <c r="J42" s="11" t="n">
        <f aca="false">100*I42/G42</f>
        <v>6.79003372742163</v>
      </c>
      <c r="L42" s="3" t="n">
        <v>10.25</v>
      </c>
      <c r="M42" s="3" t="n">
        <v>10.75</v>
      </c>
      <c r="N42" s="3" t="n">
        <v>7.64</v>
      </c>
      <c r="O42" s="3" t="n">
        <v>8.9</v>
      </c>
      <c r="P42" s="3" t="n">
        <v>8.99</v>
      </c>
      <c r="Q42" s="6" t="n">
        <f aca="false">AVERAGE(L42:P42)</f>
        <v>9.306</v>
      </c>
      <c r="R42" s="3" t="n">
        <f aca="false">STDEV(L42:P42)</f>
        <v>1.22642977785114</v>
      </c>
      <c r="S42" s="3" t="n">
        <f aca="false">R42/SQRT(COUNT(L42:P42))</f>
        <v>0.548476070581024</v>
      </c>
      <c r="T42" s="11" t="n">
        <f aca="false">100*S42/Q42</f>
        <v>5.89378971180984</v>
      </c>
      <c r="V42" s="3" t="n">
        <v>3.7</v>
      </c>
      <c r="W42" s="3" t="n">
        <v>6.85</v>
      </c>
      <c r="X42" s="3" t="n">
        <v>3.19</v>
      </c>
      <c r="Y42" s="3" t="n">
        <v>4.1</v>
      </c>
      <c r="Z42" s="3" t="n">
        <v>3.95</v>
      </c>
      <c r="AA42" s="6" t="n">
        <f aca="false">AVERAGE(V42:Z42)</f>
        <v>4.358</v>
      </c>
      <c r="AB42" s="3" t="n">
        <f aca="false">STDEV(V42:Z42)</f>
        <v>1.43529439488908</v>
      </c>
      <c r="AC42" s="3" t="n">
        <f aca="false">AB42/SQRT(COUNT(V42:Z42))</f>
        <v>0.64188316693928</v>
      </c>
      <c r="AD42" s="11" t="n">
        <f aca="false">100*AC42/AA42</f>
        <v>14.7288473368353</v>
      </c>
      <c r="AF42" s="3" t="n">
        <v>8.19</v>
      </c>
      <c r="AG42" s="3" t="n">
        <v>5.9</v>
      </c>
      <c r="AH42" s="3" t="n">
        <v>6.78</v>
      </c>
      <c r="AI42" s="3" t="n">
        <v>9.18</v>
      </c>
      <c r="AJ42" s="3" t="n">
        <v>10.3</v>
      </c>
      <c r="AK42" s="6" t="n">
        <f aca="false">AVERAGE(AF42:AJ42)</f>
        <v>8.07</v>
      </c>
      <c r="AL42" s="3" t="n">
        <f aca="false">STDEV(AF42:AJ42)</f>
        <v>1.77428858982974</v>
      </c>
      <c r="AM42" s="3" t="n">
        <f aca="false">AL42/SQRT(COUNT(AF42:AJ42))</f>
        <v>0.793485979712307</v>
      </c>
      <c r="AN42" s="11" t="n">
        <f aca="false">100*AM42/AK42</f>
        <v>9.83254002121818</v>
      </c>
    </row>
    <row r="43" customFormat="false" ht="12.75" hidden="false" customHeight="false" outlineLevel="0" collapsed="false">
      <c r="A43" s="3" t="s">
        <v>49</v>
      </c>
      <c r="B43" s="3" t="n">
        <v>4.34</v>
      </c>
      <c r="C43" s="3" t="n">
        <v>3.69</v>
      </c>
      <c r="D43" s="3" t="n">
        <v>4.06</v>
      </c>
      <c r="E43" s="3" t="n">
        <v>3.17</v>
      </c>
      <c r="F43" s="3" t="n">
        <v>3.49</v>
      </c>
      <c r="G43" s="6" t="n">
        <f aca="false">+AVERAGE(B43:F43)</f>
        <v>3.75</v>
      </c>
      <c r="H43" s="3" t="n">
        <f aca="false">+STDEV(B43:F43)</f>
        <v>0.46146505826552</v>
      </c>
      <c r="I43" s="3" t="n">
        <f aca="false">H43/SQRT(COUNT(B43:F43))</f>
        <v>0.206373447904521</v>
      </c>
      <c r="J43" s="11" t="n">
        <f aca="false">100*I43/G43</f>
        <v>5.50329194412056</v>
      </c>
      <c r="L43" s="3" t="n">
        <v>5.01</v>
      </c>
      <c r="M43" s="3" t="n">
        <v>4.88</v>
      </c>
      <c r="N43" s="3" t="n">
        <v>6.7</v>
      </c>
      <c r="O43" s="3" t="n">
        <v>5.63</v>
      </c>
      <c r="P43" s="3" t="n">
        <v>7.75</v>
      </c>
      <c r="Q43" s="6" t="n">
        <f aca="false">AVERAGE(L43:P43)</f>
        <v>5.994</v>
      </c>
      <c r="R43" s="3" t="n">
        <f aca="false">STDEV(L43:P43)</f>
        <v>1.21693467367809</v>
      </c>
      <c r="S43" s="3" t="n">
        <f aca="false">R43/SQRT(COUNT(L43:P43))</f>
        <v>0.544229730904147</v>
      </c>
      <c r="T43" s="11" t="n">
        <f aca="false">100*S43/Q43</f>
        <v>9.07957509015927</v>
      </c>
      <c r="V43" s="3" t="n">
        <v>6.58</v>
      </c>
      <c r="W43" s="3" t="n">
        <v>5.79</v>
      </c>
      <c r="X43" s="3" t="n">
        <v>6.17</v>
      </c>
      <c r="Y43" s="3" t="n">
        <v>6.99</v>
      </c>
      <c r="Z43" s="3" t="n">
        <v>7.16</v>
      </c>
      <c r="AA43" s="6" t="n">
        <f aca="false">AVERAGE(V43:Z43)</f>
        <v>6.538</v>
      </c>
      <c r="AB43" s="3" t="n">
        <f aca="false">STDEV(V43:Z43)</f>
        <v>0.567424003722085</v>
      </c>
      <c r="AC43" s="3" t="n">
        <f aca="false">AB43/SQRT(COUNT(V43:Z43))</f>
        <v>0.253759728877535</v>
      </c>
      <c r="AD43" s="11" t="n">
        <f aca="false">100*AC43/AA43</f>
        <v>3.88130512201797</v>
      </c>
      <c r="AF43" s="3" t="n">
        <v>4.78</v>
      </c>
      <c r="AG43" s="3" t="n">
        <v>4.97</v>
      </c>
      <c r="AH43" s="3" t="n">
        <v>7.75</v>
      </c>
      <c r="AI43" s="3" t="n">
        <v>4.06</v>
      </c>
      <c r="AJ43" s="3" t="n">
        <v>6.17</v>
      </c>
      <c r="AK43" s="6" t="n">
        <f aca="false">AVERAGE(AF43:AJ43)</f>
        <v>5.546</v>
      </c>
      <c r="AL43" s="3" t="n">
        <f aca="false">STDEV(AF43:AJ43)</f>
        <v>1.44686903346502</v>
      </c>
      <c r="AM43" s="3" t="n">
        <f aca="false">AL43/SQRT(COUNT(AF43:AJ43))</f>
        <v>0.647059502673441</v>
      </c>
      <c r="AN43" s="11" t="n">
        <f aca="false">100*AM43/AK43</f>
        <v>11.6671385263873</v>
      </c>
    </row>
    <row r="44" customFormat="false" ht="12.75" hidden="false" customHeight="false" outlineLevel="0" collapsed="false">
      <c r="A44" s="3" t="s">
        <v>50</v>
      </c>
      <c r="B44" s="3" t="n">
        <v>0</v>
      </c>
      <c r="C44" s="3" t="n">
        <v>0</v>
      </c>
      <c r="D44" s="3" t="n">
        <v>0</v>
      </c>
      <c r="E44" s="3" t="n">
        <v>0</v>
      </c>
      <c r="F44" s="3" t="n">
        <v>0</v>
      </c>
      <c r="G44" s="6" t="n">
        <f aca="false">+AVERAGE(B44:F44)</f>
        <v>0</v>
      </c>
      <c r="H44" s="3" t="n">
        <f aca="false">+STDEV(B44:F44)</f>
        <v>0</v>
      </c>
      <c r="I44" s="3" t="n">
        <f aca="false">H44/SQRT(COUNT(B44:F44))</f>
        <v>0</v>
      </c>
      <c r="J44" s="11"/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6" t="n">
        <f aca="false">AVERAGE(L44:P44)</f>
        <v>0</v>
      </c>
      <c r="R44" s="3" t="n">
        <f aca="false">STDEV(L44:P44)</f>
        <v>0</v>
      </c>
      <c r="S44" s="3" t="n">
        <f aca="false">R44/SQRT(COUNT(L44:P44))</f>
        <v>0</v>
      </c>
      <c r="T44" s="11"/>
      <c r="V44" s="3" t="n">
        <v>0</v>
      </c>
      <c r="W44" s="3" t="n">
        <v>0</v>
      </c>
      <c r="X44" s="3" t="n">
        <v>0</v>
      </c>
      <c r="Y44" s="3" t="n">
        <v>0</v>
      </c>
      <c r="Z44" s="3" t="n">
        <v>0</v>
      </c>
      <c r="AA44" s="6" t="n">
        <f aca="false">AVERAGE(V44:Z44)</f>
        <v>0</v>
      </c>
      <c r="AB44" s="3" t="n">
        <f aca="false">STDEV(V44:Z44)</f>
        <v>0</v>
      </c>
      <c r="AC44" s="3" t="n">
        <f aca="false">AB44/SQRT(COUNT(V44:Z44))</f>
        <v>0</v>
      </c>
      <c r="AD44" s="11"/>
      <c r="AF44" s="3" t="n">
        <v>0</v>
      </c>
      <c r="AG44" s="3" t="n">
        <v>0</v>
      </c>
      <c r="AH44" s="3" t="n">
        <v>0</v>
      </c>
      <c r="AI44" s="3" t="n">
        <v>0</v>
      </c>
      <c r="AJ44" s="3" t="n">
        <v>0</v>
      </c>
      <c r="AK44" s="6" t="n">
        <f aca="false">AVERAGE(AF44:AJ44)</f>
        <v>0</v>
      </c>
      <c r="AL44" s="3" t="n">
        <f aca="false">STDEV(AF44:AJ44)</f>
        <v>0</v>
      </c>
      <c r="AM44" s="3" t="n">
        <f aca="false">AL44/SQRT(COUNT(AF44:AJ44))</f>
        <v>0</v>
      </c>
      <c r="AN44" s="11"/>
    </row>
    <row r="45" customFormat="false" ht="12.75" hidden="false" customHeight="false" outlineLevel="0" collapsed="false">
      <c r="A45" s="3" t="s">
        <v>51</v>
      </c>
      <c r="B45" s="3" t="n">
        <v>192.89</v>
      </c>
      <c r="C45" s="3" t="n">
        <v>120.12</v>
      </c>
      <c r="D45" s="3" t="n">
        <v>73.64</v>
      </c>
      <c r="E45" s="3" t="n">
        <v>68.29</v>
      </c>
      <c r="F45" s="3" t="n">
        <v>61.94</v>
      </c>
      <c r="G45" s="6" t="n">
        <f aca="false">+AVERAGE(B45:F45)</f>
        <v>103.376</v>
      </c>
      <c r="H45" s="3" t="n">
        <f aca="false">+STDEV(B45:F45)</f>
        <v>55.0575083889564</v>
      </c>
      <c r="I45" s="3" t="n">
        <f aca="false">H45/SQRT(COUNT(B45:F45))</f>
        <v>24.6224662858943</v>
      </c>
      <c r="J45" s="11" t="n">
        <f aca="false">100*I45/G45</f>
        <v>23.8183585028384</v>
      </c>
      <c r="L45" s="3" t="n">
        <v>31.45</v>
      </c>
      <c r="M45" s="3" t="n">
        <v>27.66</v>
      </c>
      <c r="N45" s="3" t="n">
        <v>31.88</v>
      </c>
      <c r="O45" s="3" t="n">
        <v>44.77</v>
      </c>
      <c r="P45" s="3" t="n">
        <v>53.89</v>
      </c>
      <c r="Q45" s="6" t="n">
        <f aca="false">AVERAGE(L45:P45)</f>
        <v>37.93</v>
      </c>
      <c r="R45" s="3" t="n">
        <f aca="false">STDEV(L45:P45)</f>
        <v>11.0178605001153</v>
      </c>
      <c r="S45" s="3" t="n">
        <f aca="false">R45/SQRT(COUNT(L45:P45))</f>
        <v>4.92733700897351</v>
      </c>
      <c r="T45" s="11" t="n">
        <f aca="false">100*S45/Q45</f>
        <v>12.9906064038321</v>
      </c>
      <c r="V45" s="3" t="n">
        <v>27.71</v>
      </c>
      <c r="W45" s="3" t="n">
        <v>53.23</v>
      </c>
      <c r="X45" s="3" t="n">
        <v>48.38</v>
      </c>
      <c r="Y45" s="3" t="n">
        <v>38.49</v>
      </c>
      <c r="Z45" s="3" t="n">
        <v>46.99</v>
      </c>
      <c r="AA45" s="6" t="n">
        <f aca="false">AVERAGE(V45:Z45)</f>
        <v>42.96</v>
      </c>
      <c r="AB45" s="3" t="n">
        <f aca="false">STDEV(V45:Z45)</f>
        <v>10.0453173170388</v>
      </c>
      <c r="AC45" s="3" t="n">
        <f aca="false">AB45/SQRT(COUNT(V45:Z45))</f>
        <v>4.49240247529092</v>
      </c>
      <c r="AD45" s="11" t="n">
        <f aca="false">100*AC45/AA45</f>
        <v>10.4571752218131</v>
      </c>
      <c r="AF45" s="3" t="n">
        <v>60.16</v>
      </c>
      <c r="AG45" s="3" t="n">
        <v>55.37</v>
      </c>
      <c r="AH45" s="3" t="n">
        <v>94.85</v>
      </c>
      <c r="AI45" s="3" t="n">
        <v>66.57</v>
      </c>
      <c r="AJ45" s="3" t="n">
        <v>82.07</v>
      </c>
      <c r="AK45" s="6" t="n">
        <f aca="false">AVERAGE(AF45:AJ45)</f>
        <v>71.804</v>
      </c>
      <c r="AL45" s="3" t="n">
        <f aca="false">STDEV(AF45:AJ45)</f>
        <v>16.3520848823629</v>
      </c>
      <c r="AM45" s="3" t="n">
        <f aca="false">AL45/SQRT(COUNT(AF45:AJ45))</f>
        <v>7.312874674162</v>
      </c>
      <c r="AN45" s="11" t="n">
        <f aca="false">100*AM45/AK45</f>
        <v>10.1844948389533</v>
      </c>
    </row>
    <row r="46" customFormat="false" ht="12.75" hidden="false" customHeight="false" outlineLevel="0" collapsed="false">
      <c r="A46" s="3" t="s">
        <v>52</v>
      </c>
      <c r="B46" s="3" t="n">
        <v>58.84</v>
      </c>
      <c r="C46" s="3" t="n">
        <v>110.09</v>
      </c>
      <c r="D46" s="3" t="n">
        <v>76.59</v>
      </c>
      <c r="E46" s="3" t="n">
        <v>84.31</v>
      </c>
      <c r="F46" s="3" t="n">
        <v>68.68</v>
      </c>
      <c r="G46" s="6" t="n">
        <f aca="false">+AVERAGE(B46:F46)</f>
        <v>79.702</v>
      </c>
      <c r="H46" s="3" t="n">
        <f aca="false">+STDEV(B46:F46)</f>
        <v>19.436153683278</v>
      </c>
      <c r="I46" s="3" t="n">
        <f aca="false">H46/SQRT(COUNT(B46:F46))</f>
        <v>8.69211217138849</v>
      </c>
      <c r="J46" s="11" t="n">
        <f aca="false">100*I46/G46</f>
        <v>10.9057641858278</v>
      </c>
      <c r="L46" s="3" t="n">
        <v>96.3</v>
      </c>
      <c r="M46" s="3" t="n">
        <v>90.05</v>
      </c>
      <c r="N46" s="3" t="n">
        <v>114.09</v>
      </c>
      <c r="O46" s="3" t="n">
        <v>131.12</v>
      </c>
      <c r="P46" s="3" t="n">
        <v>149.71</v>
      </c>
      <c r="Q46" s="6" t="n">
        <f aca="false">AVERAGE(L46:P46)</f>
        <v>116.254</v>
      </c>
      <c r="R46" s="3" t="n">
        <f aca="false">STDEV(L46:P46)</f>
        <v>24.6464831162582</v>
      </c>
      <c r="S46" s="3" t="n">
        <f aca="false">R46/SQRT(COUNT(L46:P46))</f>
        <v>11.0222423308508</v>
      </c>
      <c r="T46" s="11" t="n">
        <f aca="false">100*S46/Q46</f>
        <v>9.48117254533249</v>
      </c>
      <c r="V46" s="3" t="n">
        <v>56.17</v>
      </c>
      <c r="W46" s="3" t="n">
        <v>39.4</v>
      </c>
      <c r="X46" s="3" t="n">
        <v>44.44</v>
      </c>
      <c r="Y46" s="3" t="n">
        <v>41.11</v>
      </c>
      <c r="Z46" s="3" t="n">
        <v>58.81</v>
      </c>
      <c r="AA46" s="6" t="n">
        <f aca="false">AVERAGE(V46:Z46)</f>
        <v>47.986</v>
      </c>
      <c r="AB46" s="3" t="n">
        <f aca="false">STDEV(V46:Z46)</f>
        <v>8.91220679742117</v>
      </c>
      <c r="AC46" s="3" t="n">
        <f aca="false">AB46/SQRT(COUNT(V46:Z46))</f>
        <v>3.98566004571388</v>
      </c>
      <c r="AD46" s="11" t="n">
        <f aca="false">100*AC46/AA46</f>
        <v>8.30588097718894</v>
      </c>
      <c r="AF46" s="3" t="n">
        <v>92.55</v>
      </c>
      <c r="AG46" s="3" t="n">
        <v>114.64</v>
      </c>
      <c r="AH46" s="3" t="n">
        <v>112.21</v>
      </c>
      <c r="AI46" s="3" t="n">
        <v>64.9</v>
      </c>
      <c r="AJ46" s="3" t="n">
        <v>99.43</v>
      </c>
      <c r="AK46" s="6" t="n">
        <f aca="false">AVERAGE(AF46:AJ46)</f>
        <v>96.746</v>
      </c>
      <c r="AL46" s="3" t="n">
        <f aca="false">STDEV(AF46:AJ46)</f>
        <v>19.9894254544747</v>
      </c>
      <c r="AM46" s="3" t="n">
        <f aca="false">AL46/SQRT(COUNT(AF46:AJ46))</f>
        <v>8.939542829474</v>
      </c>
      <c r="AN46" s="11" t="n">
        <f aca="false">100*AM46/AK46</f>
        <v>9.24021957442581</v>
      </c>
    </row>
    <row r="47" s="12" customFormat="true" ht="12.75" hidden="false" customHeight="false" outlineLevel="0" collapsed="false">
      <c r="A47" s="12" t="s">
        <v>71</v>
      </c>
      <c r="B47" s="12" t="n">
        <f aca="false">SUM(B4:B46)</f>
        <v>1878.19</v>
      </c>
      <c r="C47" s="12" t="n">
        <f aca="false">SUM(C4:C46)</f>
        <v>1589.81</v>
      </c>
      <c r="D47" s="12" t="n">
        <f aca="false">SUM(D4:D46)</f>
        <v>1380.44</v>
      </c>
      <c r="E47" s="12" t="n">
        <f aca="false">SUM(E4:E46)</f>
        <v>1381.33</v>
      </c>
      <c r="F47" s="12" t="n">
        <f aca="false">SUM(F4:F46)</f>
        <v>1331.02</v>
      </c>
      <c r="G47" s="12" t="n">
        <f aca="false">SUM(G4:G46)</f>
        <v>1512.158</v>
      </c>
      <c r="J47" s="12" t="n">
        <f aca="false">SUM(J4:J46)</f>
        <v>318.06434073252</v>
      </c>
      <c r="L47" s="12" t="n">
        <f aca="false">SUM(L4:L46)</f>
        <v>1200.12</v>
      </c>
      <c r="M47" s="12" t="n">
        <f aca="false">SUM(M4:M46)</f>
        <v>1087.23</v>
      </c>
      <c r="N47" s="12" t="n">
        <f aca="false">SUM(N4:N46)</f>
        <v>1271.04</v>
      </c>
      <c r="O47" s="12" t="n">
        <f aca="false">SUM(O4:O46)</f>
        <v>1377.81</v>
      </c>
      <c r="P47" s="12" t="n">
        <f aca="false">SUM(P4:P46)</f>
        <v>1652.31</v>
      </c>
      <c r="Q47" s="12" t="n">
        <f aca="false">SUM(Q4:Q46)</f>
        <v>1317.702</v>
      </c>
      <c r="T47" s="12" t="n">
        <f aca="false">SUM(T4:T46)</f>
        <v>423.380851134531</v>
      </c>
      <c r="V47" s="12" t="n">
        <f aca="false">SUM(V4:V46)</f>
        <v>1542.77</v>
      </c>
      <c r="W47" s="12" t="n">
        <f aca="false">SUM(W4:W46)</f>
        <v>1853.9</v>
      </c>
      <c r="X47" s="12" t="n">
        <f aca="false">SUM(X4:X46)</f>
        <v>1824.61</v>
      </c>
      <c r="Y47" s="12" t="n">
        <f aca="false">SUM(Y4:Y46)</f>
        <v>1700</v>
      </c>
      <c r="Z47" s="12" t="n">
        <f aca="false">SUM(Z4:Z46)</f>
        <v>1772.44</v>
      </c>
      <c r="AA47" s="12" t="n">
        <f aca="false">SUM(AA4:AA46)</f>
        <v>1738.744</v>
      </c>
      <c r="AD47" s="12" t="n">
        <f aca="false">SUM(AD4:AD46)</f>
        <v>366.095188697767</v>
      </c>
      <c r="AF47" s="12" t="n">
        <f aca="false">SUM(AF4:AF46)</f>
        <v>2230.15</v>
      </c>
      <c r="AG47" s="12" t="n">
        <f aca="false">SUM(AG4:AG46)</f>
        <v>2108.55</v>
      </c>
      <c r="AH47" s="12" t="n">
        <f aca="false">SUM(AH4:AH46)</f>
        <v>2173.02</v>
      </c>
      <c r="AI47" s="12" t="n">
        <f aca="false">SUM(AI4:AI46)</f>
        <v>1952.07</v>
      </c>
      <c r="AJ47" s="12" t="n">
        <f aca="false">SUM(AJ4:AJ46)</f>
        <v>2124.22</v>
      </c>
      <c r="AK47" s="12" t="n">
        <f aca="false">SUM(AK4:AK46)</f>
        <v>2117.602</v>
      </c>
      <c r="AN47" s="12" t="n">
        <f aca="false">SUM(AN4:AN46)</f>
        <v>386.836993105183</v>
      </c>
    </row>
    <row r="49" customFormat="false" ht="12.75" hidden="false" customHeight="false" outlineLevel="0" collapsed="false">
      <c r="A49" s="10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4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V2" activeCellId="0" sqref="V2:Z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17.42"/>
    <col collapsed="false" customWidth="false" hidden="false" outlineLevel="0" max="257" min="2" style="3" width="9.14"/>
  </cols>
  <sheetData>
    <row r="1" s="6" customFormat="true" ht="12.75" hidden="false" customHeight="false" outlineLevel="0" collapsed="false">
      <c r="A1" s="6" t="s">
        <v>77</v>
      </c>
      <c r="B1" s="8" t="n">
        <v>0.2</v>
      </c>
      <c r="L1" s="8" t="n">
        <v>0.04</v>
      </c>
      <c r="V1" s="9" t="s">
        <v>75</v>
      </c>
      <c r="AF1" s="9" t="s">
        <v>76</v>
      </c>
    </row>
    <row r="2" customFormat="false" ht="12.75" hidden="false" customHeight="false" outlineLevel="0" collapsed="false">
      <c r="A2" s="10" t="s">
        <v>59</v>
      </c>
      <c r="B2" s="3" t="n">
        <v>293</v>
      </c>
      <c r="C2" s="3" t="n">
        <v>380</v>
      </c>
      <c r="D2" s="3" t="n">
        <v>265</v>
      </c>
      <c r="E2" s="3" t="n">
        <v>286</v>
      </c>
      <c r="F2" s="3" t="n">
        <v>230</v>
      </c>
      <c r="G2" s="6"/>
      <c r="L2" s="3" t="n">
        <v>403.2</v>
      </c>
      <c r="M2" s="3" t="n">
        <v>303.5</v>
      </c>
      <c r="N2" s="3" t="n">
        <v>620</v>
      </c>
      <c r="O2" s="3" t="n">
        <v>538.5</v>
      </c>
      <c r="Q2" s="6"/>
      <c r="V2" s="3" t="n">
        <v>826</v>
      </c>
      <c r="W2" s="3" t="n">
        <v>461</v>
      </c>
      <c r="X2" s="3" t="n">
        <v>384</v>
      </c>
      <c r="Y2" s="3" t="n">
        <v>489</v>
      </c>
      <c r="Z2" s="3" t="n">
        <v>492</v>
      </c>
      <c r="AF2" s="3" t="n">
        <v>429</v>
      </c>
      <c r="AG2" s="3" t="n">
        <v>417</v>
      </c>
      <c r="AH2" s="3" t="n">
        <v>423</v>
      </c>
      <c r="AI2" s="3" t="n">
        <v>484</v>
      </c>
      <c r="AJ2" s="3" t="n">
        <v>486</v>
      </c>
    </row>
    <row r="3" customFormat="false" ht="12.75" hidden="false" customHeight="false" outlineLevel="0" collapsed="false">
      <c r="B3" s="10" t="s">
        <v>60</v>
      </c>
      <c r="C3" s="3" t="s">
        <v>61</v>
      </c>
      <c r="D3" s="3" t="s">
        <v>62</v>
      </c>
      <c r="E3" s="3" t="s">
        <v>63</v>
      </c>
      <c r="F3" s="3" t="s">
        <v>64</v>
      </c>
      <c r="G3" s="6" t="s">
        <v>7</v>
      </c>
      <c r="H3" s="10" t="s">
        <v>56</v>
      </c>
      <c r="I3" s="3" t="s">
        <v>9</v>
      </c>
      <c r="J3" s="10" t="s">
        <v>65</v>
      </c>
      <c r="L3" s="10" t="s">
        <v>66</v>
      </c>
      <c r="M3" s="10" t="s">
        <v>67</v>
      </c>
      <c r="N3" s="10" t="s">
        <v>68</v>
      </c>
      <c r="O3" s="10" t="s">
        <v>69</v>
      </c>
      <c r="P3" s="10" t="s">
        <v>70</v>
      </c>
      <c r="Q3" s="6" t="s">
        <v>7</v>
      </c>
      <c r="R3" s="10" t="s">
        <v>56</v>
      </c>
      <c r="S3" s="3" t="s">
        <v>9</v>
      </c>
      <c r="T3" s="10" t="s">
        <v>65</v>
      </c>
      <c r="V3" s="10" t="s">
        <v>66</v>
      </c>
      <c r="W3" s="10" t="s">
        <v>67</v>
      </c>
      <c r="X3" s="10" t="s">
        <v>68</v>
      </c>
      <c r="Y3" s="10" t="s">
        <v>69</v>
      </c>
      <c r="Z3" s="10" t="s">
        <v>70</v>
      </c>
      <c r="AA3" s="6" t="s">
        <v>7</v>
      </c>
      <c r="AB3" s="10" t="s">
        <v>56</v>
      </c>
      <c r="AC3" s="3" t="s">
        <v>9</v>
      </c>
      <c r="AD3" s="10" t="s">
        <v>65</v>
      </c>
      <c r="AF3" s="10" t="s">
        <v>66</v>
      </c>
      <c r="AG3" s="10" t="s">
        <v>67</v>
      </c>
      <c r="AH3" s="10" t="s">
        <v>68</v>
      </c>
      <c r="AI3" s="10" t="s">
        <v>69</v>
      </c>
      <c r="AJ3" s="10" t="s">
        <v>70</v>
      </c>
      <c r="AK3" s="6" t="s">
        <v>7</v>
      </c>
      <c r="AL3" s="10" t="s">
        <v>56</v>
      </c>
      <c r="AM3" s="3" t="s">
        <v>9</v>
      </c>
      <c r="AN3" s="10" t="s">
        <v>65</v>
      </c>
    </row>
    <row r="4" customFormat="false" ht="12.75" hidden="false" customHeight="false" outlineLevel="0" collapsed="false">
      <c r="A4" s="3" t="s">
        <v>10</v>
      </c>
      <c r="B4" s="3" t="n">
        <v>166.62</v>
      </c>
      <c r="C4" s="3" t="n">
        <v>169.09</v>
      </c>
      <c r="D4" s="3" t="n">
        <v>120.94</v>
      </c>
      <c r="E4" s="3" t="n">
        <v>90.08</v>
      </c>
      <c r="F4" s="3" t="n">
        <v>86.87</v>
      </c>
      <c r="G4" s="6" t="n">
        <f aca="false">+AVERAGE(B4:F4)</f>
        <v>126.72</v>
      </c>
      <c r="H4" s="3" t="n">
        <f aca="false">+STDEV(B4:F4)</f>
        <v>39.8470431776311</v>
      </c>
      <c r="I4" s="3" t="n">
        <f aca="false">H4/SQRT(COUNT(B4:F4))</f>
        <v>17.8201394495105</v>
      </c>
      <c r="J4" s="11" t="n">
        <f aca="false">100*I4/G4</f>
        <v>14.0626100453839</v>
      </c>
      <c r="L4" s="3" t="n">
        <v>32.82</v>
      </c>
      <c r="M4" s="3" t="n">
        <v>23.81</v>
      </c>
      <c r="N4" s="3" t="n">
        <v>34.58</v>
      </c>
      <c r="O4" s="3" t="n">
        <v>25.67</v>
      </c>
      <c r="Q4" s="6" t="n">
        <f aca="false">AVERAGE(L4:P4)</f>
        <v>29.22</v>
      </c>
      <c r="R4" s="3" t="n">
        <f aca="false">STDEV(L4:P4)</f>
        <v>5.27763204477159</v>
      </c>
      <c r="S4" s="3" t="n">
        <f aca="false">R4/SQRT(COUNT(L4:P4))</f>
        <v>2.6388160223858</v>
      </c>
      <c r="T4" s="11" t="n">
        <f aca="false">100*S4/Q4</f>
        <v>9.0308556549822</v>
      </c>
      <c r="V4" s="3" t="n">
        <v>61.77</v>
      </c>
      <c r="W4" s="3" t="n">
        <v>78.24</v>
      </c>
      <c r="X4" s="3" t="n">
        <v>61.23</v>
      </c>
      <c r="Y4" s="3" t="n">
        <v>58.45</v>
      </c>
      <c r="Z4" s="3" t="n">
        <v>52.19</v>
      </c>
      <c r="AA4" s="6" t="n">
        <f aca="false">AVERAGE(V4:Z4)</f>
        <v>62.376</v>
      </c>
      <c r="AB4" s="3" t="n">
        <f aca="false">STDEV(V4:Z4)</f>
        <v>9.65032538311533</v>
      </c>
      <c r="AC4" s="3" t="n">
        <f aca="false">AB4/SQRT(COUNT(V4:Z4))</f>
        <v>4.31575671232751</v>
      </c>
      <c r="AD4" s="11" t="n">
        <f aca="false">100*AC4/AA4</f>
        <v>6.91893791254251</v>
      </c>
      <c r="AF4" s="3" t="n">
        <v>311.39</v>
      </c>
      <c r="AG4" s="3" t="n">
        <v>132.47</v>
      </c>
      <c r="AH4" s="3" t="n">
        <v>132.61</v>
      </c>
      <c r="AI4" s="3" t="n">
        <v>122.21</v>
      </c>
      <c r="AJ4" s="3" t="n">
        <v>126.54</v>
      </c>
      <c r="AK4" s="6" t="n">
        <f aca="false">AVERAGE(AF4:AJ4)</f>
        <v>165.044</v>
      </c>
      <c r="AL4" s="3" t="n">
        <f aca="false">STDEV(AF4:AJ4)</f>
        <v>81.9260201645362</v>
      </c>
      <c r="AM4" s="3" t="n">
        <f aca="false">AL4/SQRT(COUNT(AF4:AJ4))</f>
        <v>36.6384300427843</v>
      </c>
      <c r="AN4" s="11" t="n">
        <f aca="false">100*AM4/AK4</f>
        <v>22.1991893330168</v>
      </c>
    </row>
    <row r="5" customFormat="false" ht="12.75" hidden="false" customHeight="false" outlineLevel="0" collapsed="false">
      <c r="A5" s="3" t="s">
        <v>11</v>
      </c>
      <c r="B5" s="3" t="n">
        <v>50.14</v>
      </c>
      <c r="C5" s="3" t="n">
        <v>49.14</v>
      </c>
      <c r="D5" s="3" t="n">
        <v>44.04</v>
      </c>
      <c r="E5" s="3" t="n">
        <v>33.77</v>
      </c>
      <c r="F5" s="3" t="n">
        <v>22.84</v>
      </c>
      <c r="G5" s="6" t="n">
        <f aca="false">+AVERAGE(B5:F5)</f>
        <v>39.986</v>
      </c>
      <c r="H5" s="3" t="n">
        <f aca="false">+STDEV(B5:F5)</f>
        <v>11.5753868185906</v>
      </c>
      <c r="I5" s="3" t="n">
        <f aca="false">H5/SQRT(COUNT(B5:F5))</f>
        <v>5.1766703584447</v>
      </c>
      <c r="J5" s="11" t="n">
        <f aca="false">100*I5/G5</f>
        <v>12.9462070685858</v>
      </c>
      <c r="L5" s="3" t="n">
        <v>12.35</v>
      </c>
      <c r="M5" s="3" t="n">
        <v>11.39</v>
      </c>
      <c r="N5" s="3" t="n">
        <v>9.63</v>
      </c>
      <c r="O5" s="3" t="n">
        <v>11.39</v>
      </c>
      <c r="Q5" s="6" t="n">
        <f aca="false">AVERAGE(L5:P5)</f>
        <v>11.19</v>
      </c>
      <c r="R5" s="3" t="n">
        <f aca="false">STDEV(L5:P5)</f>
        <v>1.13419575030063</v>
      </c>
      <c r="S5" s="3" t="n">
        <f aca="false">R5/SQRT(COUNT(L5:P5))</f>
        <v>0.567097875150313</v>
      </c>
      <c r="T5" s="11" t="n">
        <f aca="false">100*S5/Q5</f>
        <v>5.06789879490896</v>
      </c>
      <c r="V5" s="3" t="n">
        <v>19.24</v>
      </c>
      <c r="W5" s="3" t="n">
        <v>18.25</v>
      </c>
      <c r="X5" s="3" t="n">
        <v>17.75</v>
      </c>
      <c r="Y5" s="3" t="n">
        <v>19.86</v>
      </c>
      <c r="Z5" s="3" t="n">
        <v>19.92</v>
      </c>
      <c r="AA5" s="6" t="n">
        <f aca="false">AVERAGE(V5:Z5)</f>
        <v>19.004</v>
      </c>
      <c r="AB5" s="3" t="n">
        <f aca="false">STDEV(V5:Z5)</f>
        <v>0.970633813546592</v>
      </c>
      <c r="AC5" s="3" t="n">
        <f aca="false">AB5/SQRT(COUNT(V5:Z5))</f>
        <v>0.434080637670007</v>
      </c>
      <c r="AD5" s="11" t="n">
        <f aca="false">100*AC5/AA5</f>
        <v>2.28415406056623</v>
      </c>
      <c r="AF5" s="3" t="n">
        <v>36.44</v>
      </c>
      <c r="AG5" s="3" t="n">
        <v>32.14</v>
      </c>
      <c r="AH5" s="3" t="n">
        <v>29.78</v>
      </c>
      <c r="AI5" s="3" t="n">
        <v>24.27</v>
      </c>
      <c r="AJ5" s="3" t="n">
        <v>29.99</v>
      </c>
      <c r="AK5" s="6" t="n">
        <f aca="false">AVERAGE(AF5:AJ5)</f>
        <v>30.524</v>
      </c>
      <c r="AL5" s="3" t="n">
        <f aca="false">STDEV(AF5:AJ5)</f>
        <v>4.40345659681119</v>
      </c>
      <c r="AM5" s="3" t="n">
        <f aca="false">AL5/SQRT(COUNT(AF5:AJ5))</f>
        <v>1.96928565728794</v>
      </c>
      <c r="AN5" s="11" t="n">
        <f aca="false">100*AM5/AK5</f>
        <v>6.45159761921092</v>
      </c>
    </row>
    <row r="6" customFormat="false" ht="12.75" hidden="false" customHeight="false" outlineLevel="0" collapsed="false">
      <c r="A6" s="3" t="s">
        <v>12</v>
      </c>
      <c r="B6" s="3" t="n">
        <v>77.86</v>
      </c>
      <c r="C6" s="3" t="n">
        <v>86.14</v>
      </c>
      <c r="D6" s="3" t="n">
        <v>99.87</v>
      </c>
      <c r="E6" s="3" t="n">
        <v>81.91</v>
      </c>
      <c r="F6" s="3" t="n">
        <v>82.5</v>
      </c>
      <c r="G6" s="6" t="n">
        <f aca="false">+AVERAGE(B6:F6)</f>
        <v>85.656</v>
      </c>
      <c r="H6" s="3" t="n">
        <f aca="false">+STDEV(B6:F6)</f>
        <v>8.4711646188703</v>
      </c>
      <c r="I6" s="3" t="n">
        <f aca="false">H6/SQRT(COUNT(B6:F6))</f>
        <v>3.78841998727702</v>
      </c>
      <c r="J6" s="11" t="n">
        <f aca="false">100*I6/G6</f>
        <v>4.42283084346341</v>
      </c>
      <c r="L6" s="3" t="n">
        <v>128.58</v>
      </c>
      <c r="M6" s="3" t="n">
        <v>104.1</v>
      </c>
      <c r="N6" s="3" t="n">
        <v>131.57</v>
      </c>
      <c r="O6" s="3" t="n">
        <v>113.52</v>
      </c>
      <c r="Q6" s="6" t="n">
        <f aca="false">AVERAGE(L6:P6)</f>
        <v>119.4425</v>
      </c>
      <c r="R6" s="3" t="n">
        <f aca="false">STDEV(L6:P6)</f>
        <v>12.9233441879415</v>
      </c>
      <c r="S6" s="3" t="n">
        <f aca="false">R6/SQRT(COUNT(L6:P6))</f>
        <v>6.46167209397073</v>
      </c>
      <c r="T6" s="11" t="n">
        <f aca="false">100*S6/Q6</f>
        <v>5.40986005313915</v>
      </c>
      <c r="V6" s="3" t="n">
        <v>102.8</v>
      </c>
      <c r="W6" s="3" t="n">
        <v>144</v>
      </c>
      <c r="X6" s="3" t="n">
        <v>144.64</v>
      </c>
      <c r="Y6" s="3" t="n">
        <v>110.18</v>
      </c>
      <c r="Z6" s="3" t="n">
        <v>143.79</v>
      </c>
      <c r="AA6" s="6" t="n">
        <f aca="false">AVERAGE(V6:Z6)</f>
        <v>129.082</v>
      </c>
      <c r="AB6" s="3" t="n">
        <f aca="false">STDEV(V6:Z6)</f>
        <v>20.7903371786029</v>
      </c>
      <c r="AC6" s="3" t="n">
        <f aca="false">AB6/SQRT(COUNT(V6:Z6))</f>
        <v>9.29772144129947</v>
      </c>
      <c r="AD6" s="11" t="n">
        <f aca="false">100*AC6/AA6</f>
        <v>7.20295737693828</v>
      </c>
      <c r="AF6" s="3" t="n">
        <v>218.16</v>
      </c>
      <c r="AG6" s="3" t="n">
        <v>262.32</v>
      </c>
      <c r="AH6" s="3" t="n">
        <v>324.36</v>
      </c>
      <c r="AI6" s="3" t="n">
        <v>312.71</v>
      </c>
      <c r="AJ6" s="3" t="n">
        <v>262.48</v>
      </c>
      <c r="AK6" s="6" t="n">
        <f aca="false">AVERAGE(AF6:AJ6)</f>
        <v>276.006</v>
      </c>
      <c r="AL6" s="3" t="n">
        <f aca="false">STDEV(AF6:AJ6)</f>
        <v>43.01660121395</v>
      </c>
      <c r="AM6" s="3" t="n">
        <f aca="false">AL6/SQRT(COUNT(AF6:AJ6))</f>
        <v>19.2376088950784</v>
      </c>
      <c r="AN6" s="11" t="n">
        <f aca="false">100*AM6/AK6</f>
        <v>6.96999662872489</v>
      </c>
    </row>
    <row r="7" customFormat="false" ht="12.75" hidden="false" customHeight="false" outlineLevel="0" collapsed="false">
      <c r="A7" s="3" t="s">
        <v>13</v>
      </c>
      <c r="B7" s="3" t="n">
        <v>189.31</v>
      </c>
      <c r="C7" s="3" t="n">
        <v>217.58</v>
      </c>
      <c r="D7" s="3" t="n">
        <v>195.85</v>
      </c>
      <c r="E7" s="3" t="n">
        <v>194.79</v>
      </c>
      <c r="F7" s="3" t="n">
        <v>203.49</v>
      </c>
      <c r="G7" s="6" t="n">
        <f aca="false">+AVERAGE(B7:F7)</f>
        <v>200.204</v>
      </c>
      <c r="H7" s="3" t="n">
        <f aca="false">+STDEV(B7:F7)</f>
        <v>10.9506976946677</v>
      </c>
      <c r="I7" s="3" t="n">
        <f aca="false">H7/SQRT(COUNT(B7:F7))</f>
        <v>4.89730088926544</v>
      </c>
      <c r="J7" s="11" t="n">
        <f aca="false">100*I7/G7</f>
        <v>2.44615536615924</v>
      </c>
      <c r="L7" s="3" t="n">
        <v>78.08</v>
      </c>
      <c r="M7" s="3" t="n">
        <v>69.76</v>
      </c>
      <c r="N7" s="3" t="n">
        <v>70</v>
      </c>
      <c r="O7" s="3" t="n">
        <v>76.79</v>
      </c>
      <c r="Q7" s="6" t="n">
        <f aca="false">AVERAGE(L7:P7)</f>
        <v>73.6575</v>
      </c>
      <c r="R7" s="3" t="n">
        <f aca="false">STDEV(L7:P7)</f>
        <v>4.39465110484704</v>
      </c>
      <c r="S7" s="3" t="n">
        <f aca="false">R7/SQRT(COUNT(L7:P7))</f>
        <v>2.19732555242352</v>
      </c>
      <c r="T7" s="11" t="n">
        <f aca="false">100*S7/Q7</f>
        <v>2.98316607599161</v>
      </c>
      <c r="V7" s="3" t="n">
        <v>112.23</v>
      </c>
      <c r="W7" s="3" t="n">
        <v>156.52</v>
      </c>
      <c r="X7" s="3" t="n">
        <v>159.01</v>
      </c>
      <c r="Y7" s="3" t="n">
        <v>147.91</v>
      </c>
      <c r="Z7" s="3" t="n">
        <v>161.38</v>
      </c>
      <c r="AA7" s="6" t="n">
        <f aca="false">AVERAGE(V7:Z7)</f>
        <v>147.41</v>
      </c>
      <c r="AB7" s="3" t="n">
        <f aca="false">STDEV(V7:Z7)</f>
        <v>20.3137601147597</v>
      </c>
      <c r="AC7" s="3" t="n">
        <f aca="false">AB7/SQRT(COUNT(V7:Z7))</f>
        <v>9.0845896990453</v>
      </c>
      <c r="AD7" s="11" t="n">
        <f aca="false">100*AC7/AA7</f>
        <v>6.16280421887613</v>
      </c>
      <c r="AF7" s="3" t="n">
        <v>126.19</v>
      </c>
      <c r="AG7" s="3" t="n">
        <v>171.15</v>
      </c>
      <c r="AH7" s="3" t="n">
        <v>225.08</v>
      </c>
      <c r="AI7" s="3" t="n">
        <v>215.59</v>
      </c>
      <c r="AJ7" s="3" t="n">
        <v>250.52</v>
      </c>
      <c r="AK7" s="6" t="n">
        <f aca="false">AVERAGE(AF7:AJ7)</f>
        <v>197.706</v>
      </c>
      <c r="AL7" s="3" t="n">
        <f aca="false">STDEV(AF7:AJ7)</f>
        <v>49.1890519323152</v>
      </c>
      <c r="AM7" s="3" t="n">
        <f aca="false">AL7/SQRT(COUNT(AF7:AJ7))</f>
        <v>21.9980127738848</v>
      </c>
      <c r="AN7" s="11" t="n">
        <f aca="false">100*AM7/AK7</f>
        <v>11.1266288195021</v>
      </c>
    </row>
    <row r="8" customFormat="false" ht="12.75" hidden="false" customHeight="false" outlineLevel="0" collapsed="false">
      <c r="A8" s="3" t="s">
        <v>14</v>
      </c>
      <c r="B8" s="3" t="n">
        <v>119.13</v>
      </c>
      <c r="C8" s="3" t="n">
        <v>138.59</v>
      </c>
      <c r="D8" s="3" t="n">
        <v>152.01</v>
      </c>
      <c r="E8" s="3" t="n">
        <v>124.06</v>
      </c>
      <c r="F8" s="3" t="n">
        <v>125.85</v>
      </c>
      <c r="G8" s="6" t="n">
        <f aca="false">+AVERAGE(B8:F8)</f>
        <v>131.928</v>
      </c>
      <c r="H8" s="3" t="n">
        <f aca="false">+STDEV(B8:F8)</f>
        <v>13.3257765252161</v>
      </c>
      <c r="I8" s="3" t="n">
        <f aca="false">H8/SQRT(COUNT(B8:F8))</f>
        <v>5.95946843267082</v>
      </c>
      <c r="J8" s="11" t="n">
        <f aca="false">100*I8/G8</f>
        <v>4.51721274685497</v>
      </c>
      <c r="L8" s="3" t="n">
        <v>41.05</v>
      </c>
      <c r="M8" s="3" t="n">
        <v>30.89</v>
      </c>
      <c r="N8" s="3" t="n">
        <v>51.86</v>
      </c>
      <c r="O8" s="3" t="n">
        <v>43.35</v>
      </c>
      <c r="Q8" s="6" t="n">
        <f aca="false">AVERAGE(L8:P8)</f>
        <v>41.7875</v>
      </c>
      <c r="R8" s="3" t="n">
        <f aca="false">STDEV(L8:P8)</f>
        <v>8.6254676201738</v>
      </c>
      <c r="S8" s="3" t="n">
        <f aca="false">R8/SQRT(COUNT(L8:P8))</f>
        <v>4.3127338100869</v>
      </c>
      <c r="T8" s="11" t="n">
        <f aca="false">100*S8/Q8</f>
        <v>10.3206313133997</v>
      </c>
      <c r="V8" s="3" t="n">
        <v>57.65</v>
      </c>
      <c r="W8" s="3" t="n">
        <v>81.36</v>
      </c>
      <c r="X8" s="3" t="n">
        <v>75.48</v>
      </c>
      <c r="Y8" s="3" t="n">
        <v>75.27</v>
      </c>
      <c r="Z8" s="3" t="n">
        <v>83.3</v>
      </c>
      <c r="AA8" s="6" t="n">
        <f aca="false">AVERAGE(V8:Z8)</f>
        <v>74.612</v>
      </c>
      <c r="AB8" s="3" t="n">
        <f aca="false">STDEV(V8:Z8)</f>
        <v>10.1231502013948</v>
      </c>
      <c r="AC8" s="3" t="n">
        <f aca="false">AB8/SQRT(COUNT(V8:Z8))</f>
        <v>4.5272103993519</v>
      </c>
      <c r="AD8" s="11" t="n">
        <f aca="false">100*AC8/AA8</f>
        <v>6.06767061511808</v>
      </c>
      <c r="AF8" s="3" t="n">
        <v>97.34</v>
      </c>
      <c r="AG8" s="3" t="n">
        <v>119.1</v>
      </c>
      <c r="AH8" s="3" t="n">
        <v>163.98</v>
      </c>
      <c r="AI8" s="3" t="n">
        <v>143.12</v>
      </c>
      <c r="AJ8" s="3" t="n">
        <v>109.83</v>
      </c>
      <c r="AK8" s="6" t="n">
        <f aca="false">AVERAGE(AF8:AJ8)</f>
        <v>126.674</v>
      </c>
      <c r="AL8" s="3" t="n">
        <f aca="false">STDEV(AF8:AJ8)</f>
        <v>26.7571388604985</v>
      </c>
      <c r="AM8" s="3" t="n">
        <f aca="false">AL8/SQRT(COUNT(AF8:AJ8))</f>
        <v>11.9661562750952</v>
      </c>
      <c r="AN8" s="11" t="n">
        <f aca="false">100*AM8/AK8</f>
        <v>9.44641858242038</v>
      </c>
    </row>
    <row r="9" customFormat="false" ht="12.75" hidden="false" customHeight="false" outlineLevel="0" collapsed="false">
      <c r="A9" s="3" t="s">
        <v>15</v>
      </c>
      <c r="B9" s="3" t="n">
        <v>227.47</v>
      </c>
      <c r="C9" s="3" t="n">
        <v>158.16</v>
      </c>
      <c r="D9" s="3" t="n">
        <v>130.43</v>
      </c>
      <c r="E9" s="3" t="n">
        <v>113.15</v>
      </c>
      <c r="F9" s="3" t="n">
        <v>104.49</v>
      </c>
      <c r="G9" s="6" t="n">
        <f aca="false">+AVERAGE(B9:F9)</f>
        <v>146.74</v>
      </c>
      <c r="H9" s="3" t="n">
        <f aca="false">+STDEV(B9:F9)</f>
        <v>49.5659056206986</v>
      </c>
      <c r="I9" s="3" t="n">
        <f aca="false">H9/SQRT(COUNT(B9:F9))</f>
        <v>22.1665468668442</v>
      </c>
      <c r="J9" s="11" t="n">
        <f aca="false">100*I9/G9</f>
        <v>15.1060016810987</v>
      </c>
      <c r="L9" s="3" t="n">
        <v>119.02</v>
      </c>
      <c r="M9" s="3" t="n">
        <v>131.64</v>
      </c>
      <c r="N9" s="3" t="n">
        <v>83.78</v>
      </c>
      <c r="O9" s="3" t="n">
        <v>78.04</v>
      </c>
      <c r="Q9" s="6" t="n">
        <f aca="false">AVERAGE(L9:P9)</f>
        <v>103.12</v>
      </c>
      <c r="R9" s="3" t="n">
        <f aca="false">STDEV(L9:P9)</f>
        <v>26.2630437433795</v>
      </c>
      <c r="S9" s="3" t="n">
        <f aca="false">R9/SQRT(COUNT(L9:P9))</f>
        <v>13.1315218716898</v>
      </c>
      <c r="T9" s="11" t="n">
        <f aca="false">100*S9/Q9</f>
        <v>12.734214382942</v>
      </c>
      <c r="V9" s="3" t="n">
        <v>448.45</v>
      </c>
      <c r="W9" s="3" t="n">
        <v>197.62</v>
      </c>
      <c r="X9" s="3" t="n">
        <v>202.35</v>
      </c>
      <c r="Y9" s="3" t="n">
        <v>173.54</v>
      </c>
      <c r="Z9" s="3" t="n">
        <v>309.6</v>
      </c>
      <c r="AA9" s="6" t="n">
        <f aca="false">AVERAGE(V9:Z9)</f>
        <v>266.312</v>
      </c>
      <c r="AB9" s="3" t="n">
        <f aca="false">STDEV(V9:Z9)</f>
        <v>114.525624076012</v>
      </c>
      <c r="AC9" s="3" t="n">
        <f aca="false">AB9/SQRT(COUNT(V9:Z9))</f>
        <v>51.2174161199098</v>
      </c>
      <c r="AD9" s="11" t="n">
        <f aca="false">100*AC9/AA9</f>
        <v>19.2321097509349</v>
      </c>
      <c r="AF9" s="3" t="n">
        <v>298.15</v>
      </c>
      <c r="AG9" s="3" t="n">
        <v>196.16</v>
      </c>
      <c r="AH9" s="3" t="n">
        <v>157.64</v>
      </c>
      <c r="AI9" s="3" t="n">
        <v>132.96</v>
      </c>
      <c r="AJ9" s="3" t="n">
        <v>100.67</v>
      </c>
      <c r="AK9" s="6" t="n">
        <f aca="false">AVERAGE(AF9:AJ9)</f>
        <v>177.116</v>
      </c>
      <c r="AL9" s="3" t="n">
        <f aca="false">STDEV(AF9:AJ9)</f>
        <v>76.1330429577066</v>
      </c>
      <c r="AM9" s="3" t="n">
        <f aca="false">AL9/SQRT(COUNT(AF9:AJ9))</f>
        <v>34.0477318774687</v>
      </c>
      <c r="AN9" s="11" t="n">
        <f aca="false">100*AM9/AK9</f>
        <v>19.2234083185419</v>
      </c>
    </row>
    <row r="10" customFormat="false" ht="12.75" hidden="false" customHeight="false" outlineLevel="0" collapsed="false">
      <c r="A10" s="3" t="s">
        <v>16</v>
      </c>
      <c r="B10" s="3" t="n">
        <v>215.06</v>
      </c>
      <c r="C10" s="3" t="n">
        <v>236.82</v>
      </c>
      <c r="D10" s="3" t="n">
        <v>247.52</v>
      </c>
      <c r="E10" s="3" t="n">
        <v>210.9</v>
      </c>
      <c r="F10" s="3" t="n">
        <v>206.3</v>
      </c>
      <c r="G10" s="6" t="n">
        <f aca="false">+AVERAGE(B10:F10)</f>
        <v>223.32</v>
      </c>
      <c r="H10" s="3" t="n">
        <f aca="false">+STDEV(B10:F10)</f>
        <v>17.8889239475157</v>
      </c>
      <c r="I10" s="3" t="n">
        <f aca="false">H10/SQRT(COUNT(B10:F10))</f>
        <v>8.00016999819379</v>
      </c>
      <c r="J10" s="11" t="n">
        <f aca="false">100*I10/G10</f>
        <v>3.58237954423867</v>
      </c>
      <c r="L10" s="3" t="n">
        <v>252.21</v>
      </c>
      <c r="M10" s="3" t="n">
        <v>183.69</v>
      </c>
      <c r="N10" s="3" t="n">
        <v>333.54</v>
      </c>
      <c r="O10" s="3" t="n">
        <v>363.32</v>
      </c>
      <c r="Q10" s="6" t="n">
        <f aca="false">AVERAGE(L10:P10)</f>
        <v>283.19</v>
      </c>
      <c r="R10" s="3" t="n">
        <f aca="false">STDEV(L10:P10)</f>
        <v>81.2730988704135</v>
      </c>
      <c r="S10" s="3" t="n">
        <f aca="false">R10/SQRT(COUNT(L10:P10))</f>
        <v>40.6365494352067</v>
      </c>
      <c r="T10" s="11" t="n">
        <f aca="false">100*S10/Q10</f>
        <v>14.3495707599868</v>
      </c>
      <c r="V10" s="3" t="n">
        <v>210.14</v>
      </c>
      <c r="W10" s="3" t="n">
        <v>228.25</v>
      </c>
      <c r="X10" s="3" t="n">
        <v>315.82</v>
      </c>
      <c r="Y10" s="3" t="n">
        <v>197.9</v>
      </c>
      <c r="Z10" s="3" t="n">
        <v>265.28</v>
      </c>
      <c r="AA10" s="6" t="n">
        <f aca="false">AVERAGE(V10:Z10)</f>
        <v>243.478</v>
      </c>
      <c r="AB10" s="3" t="n">
        <f aca="false">STDEV(V10:Z10)</f>
        <v>47.7738434710878</v>
      </c>
      <c r="AC10" s="3" t="n">
        <f aca="false">AB10/SQRT(COUNT(V10:Z10))</f>
        <v>21.3651123095574</v>
      </c>
      <c r="AD10" s="11" t="n">
        <f aca="false">100*AC10/AA10</f>
        <v>8.77496624317489</v>
      </c>
      <c r="AF10" s="3" t="n">
        <v>414.9</v>
      </c>
      <c r="AG10" s="3" t="n">
        <v>569.77</v>
      </c>
      <c r="AH10" s="3" t="n">
        <v>565.59</v>
      </c>
      <c r="AI10" s="3" t="n">
        <v>562.32</v>
      </c>
      <c r="AJ10" s="3" t="n">
        <v>454.56</v>
      </c>
      <c r="AK10" s="6" t="n">
        <f aca="false">AVERAGE(AF10:AJ10)</f>
        <v>513.428</v>
      </c>
      <c r="AL10" s="3" t="n">
        <f aca="false">STDEV(AF10:AJ10)</f>
        <v>73.2443360950183</v>
      </c>
      <c r="AM10" s="3" t="n">
        <f aca="false">AL10/SQRT(COUNT(AF10:AJ10))</f>
        <v>32.7558628950605</v>
      </c>
      <c r="AN10" s="11" t="n">
        <f aca="false">100*AM10/AK10</f>
        <v>6.37983571115336</v>
      </c>
    </row>
    <row r="11" customFormat="false" ht="12.75" hidden="false" customHeight="false" outlineLevel="0" collapsed="false">
      <c r="A11" s="3" t="s">
        <v>17</v>
      </c>
      <c r="B11" s="3" t="n">
        <v>7.65</v>
      </c>
      <c r="C11" s="3" t="n">
        <v>7.7</v>
      </c>
      <c r="D11" s="3" t="n">
        <v>6.89</v>
      </c>
      <c r="E11" s="3" t="n">
        <v>6.4</v>
      </c>
      <c r="F11" s="3" t="n">
        <v>5.83</v>
      </c>
      <c r="G11" s="6" t="n">
        <f aca="false">+AVERAGE(B11:F11)</f>
        <v>6.894</v>
      </c>
      <c r="H11" s="3" t="n">
        <f aca="false">+STDEV(B11:F11)</f>
        <v>0.805810151338391</v>
      </c>
      <c r="I11" s="3" t="n">
        <f aca="false">H11/SQRT(COUNT(B11:F11))</f>
        <v>0.360369255070407</v>
      </c>
      <c r="J11" s="11" t="n">
        <f aca="false">100*I11/G11</f>
        <v>5.22728829519012</v>
      </c>
      <c r="L11" s="3" t="n">
        <v>4.04</v>
      </c>
      <c r="M11" s="3" t="n">
        <v>3.81</v>
      </c>
      <c r="N11" s="3" t="n">
        <v>3.28</v>
      </c>
      <c r="O11" s="3" t="n">
        <v>4.41</v>
      </c>
      <c r="Q11" s="6" t="n">
        <f aca="false">AVERAGE(L11:P11)</f>
        <v>3.885</v>
      </c>
      <c r="R11" s="3" t="n">
        <f aca="false">STDEV(L11:P11)</f>
        <v>0.473039815096644</v>
      </c>
      <c r="S11" s="3" t="n">
        <f aca="false">R11/SQRT(COUNT(L11:P11))</f>
        <v>0.236519907548322</v>
      </c>
      <c r="T11" s="11" t="n">
        <f aca="false">100*S11/Q11</f>
        <v>6.08802850832231</v>
      </c>
      <c r="V11" s="3" t="n">
        <v>4.21</v>
      </c>
      <c r="W11" s="3" t="n">
        <v>5.49</v>
      </c>
      <c r="X11" s="3" t="n">
        <v>5.38</v>
      </c>
      <c r="Y11" s="3" t="n">
        <v>5.32</v>
      </c>
      <c r="Z11" s="3" t="n">
        <v>5.97</v>
      </c>
      <c r="AA11" s="6" t="n">
        <f aca="false">AVERAGE(V11:Z11)</f>
        <v>5.274</v>
      </c>
      <c r="AB11" s="3" t="n">
        <f aca="false">STDEV(V11:Z11)</f>
        <v>0.647402502312124</v>
      </c>
      <c r="AC11" s="3" t="n">
        <f aca="false">AB11/SQRT(COUNT(V11:Z11))</f>
        <v>0.289527200794675</v>
      </c>
      <c r="AD11" s="11" t="n">
        <f aca="false">100*AC11/AA11</f>
        <v>5.48970801658466</v>
      </c>
      <c r="AF11" s="3" t="n">
        <v>3.98</v>
      </c>
      <c r="AG11" s="3" t="n">
        <v>5.05</v>
      </c>
      <c r="AH11" s="3" t="n">
        <v>3.9</v>
      </c>
      <c r="AI11" s="3" t="n">
        <v>5.85</v>
      </c>
      <c r="AJ11" s="3" t="n">
        <v>6.93</v>
      </c>
      <c r="AK11" s="6" t="n">
        <f aca="false">AVERAGE(AF11:AJ11)</f>
        <v>5.142</v>
      </c>
      <c r="AL11" s="3" t="n">
        <f aca="false">STDEV(AF11:AJ11)</f>
        <v>1.28447265443839</v>
      </c>
      <c r="AM11" s="3" t="n">
        <f aca="false">AL11/SQRT(COUNT(AF11:AJ11))</f>
        <v>0.574433634112767</v>
      </c>
      <c r="AN11" s="11" t="n">
        <f aca="false">100*AM11/AK11</f>
        <v>11.1714047863237</v>
      </c>
    </row>
    <row r="12" customFormat="false" ht="12.75" hidden="false" customHeight="false" outlineLevel="0" collapsed="false">
      <c r="A12" s="3" t="s">
        <v>18</v>
      </c>
      <c r="B12" s="3" t="n">
        <v>52.63</v>
      </c>
      <c r="C12" s="3" t="n">
        <v>59.67</v>
      </c>
      <c r="D12" s="3" t="n">
        <v>85.88</v>
      </c>
      <c r="E12" s="3" t="n">
        <v>63.67</v>
      </c>
      <c r="F12" s="3" t="n">
        <v>59.36</v>
      </c>
      <c r="G12" s="6" t="n">
        <f aca="false">+AVERAGE(B12:F12)</f>
        <v>64.242</v>
      </c>
      <c r="H12" s="3" t="n">
        <f aca="false">+STDEV(B12:F12)</f>
        <v>12.7289618586906</v>
      </c>
      <c r="I12" s="3" t="n">
        <f aca="false">H12/SQRT(COUNT(B12:F12))</f>
        <v>5.69256479980685</v>
      </c>
      <c r="J12" s="11" t="n">
        <f aca="false">100*I12/G12</f>
        <v>8.86112636562817</v>
      </c>
      <c r="L12" s="3" t="n">
        <v>63.24</v>
      </c>
      <c r="M12" s="3" t="n">
        <v>49.52</v>
      </c>
      <c r="N12" s="3" t="n">
        <v>74.82</v>
      </c>
      <c r="O12" s="3" t="n">
        <f aca="false">AVERAGE(L12:N12)</f>
        <v>62.5266666666667</v>
      </c>
      <c r="Q12" s="6" t="n">
        <f aca="false">AVERAGE(L12:P12)</f>
        <v>62.5266666666667</v>
      </c>
      <c r="R12" s="3" t="n">
        <f aca="false">STDEV(L12:P12)</f>
        <v>10.3409907111886</v>
      </c>
      <c r="S12" s="3" t="n">
        <f aca="false">R12/SQRT(COUNT(L12:P12))</f>
        <v>5.1704953555943</v>
      </c>
      <c r="T12" s="11" t="n">
        <f aca="false">100*S12/Q12</f>
        <v>8.26926434949509</v>
      </c>
      <c r="V12" s="3" t="n">
        <v>73.81</v>
      </c>
      <c r="W12" s="3" t="n">
        <v>83.21</v>
      </c>
      <c r="X12" s="3" t="n">
        <v>60.33</v>
      </c>
      <c r="Y12" s="3" t="n">
        <v>36.97</v>
      </c>
      <c r="Z12" s="3" t="n">
        <v>51.21</v>
      </c>
      <c r="AA12" s="6" t="n">
        <f aca="false">AVERAGE(V12:Z12)</f>
        <v>61.106</v>
      </c>
      <c r="AB12" s="3" t="n">
        <f aca="false">STDEV(V12:Z12)</f>
        <v>18.2418332412069</v>
      </c>
      <c r="AC12" s="3" t="n">
        <f aca="false">AB12/SQRT(COUNT(V12:Z12))</f>
        <v>8.15799583231078</v>
      </c>
      <c r="AD12" s="11" t="n">
        <f aca="false">100*AC12/AA12</f>
        <v>13.3505643182515</v>
      </c>
      <c r="AF12" s="3" t="n">
        <v>64.11</v>
      </c>
      <c r="AG12" s="3" t="n">
        <v>93.06</v>
      </c>
      <c r="AH12" s="3" t="n">
        <v>52.26</v>
      </c>
      <c r="AI12" s="3" t="n">
        <v>53.56</v>
      </c>
      <c r="AJ12" s="3" t="n">
        <v>51.35</v>
      </c>
      <c r="AK12" s="6" t="n">
        <f aca="false">AVERAGE(AF12:AJ12)</f>
        <v>62.868</v>
      </c>
      <c r="AL12" s="3" t="n">
        <f aca="false">STDEV(AF12:AJ12)</f>
        <v>17.6417989445521</v>
      </c>
      <c r="AM12" s="3" t="n">
        <f aca="false">AL12/SQRT(COUNT(AF12:AJ12))</f>
        <v>7.88965233708051</v>
      </c>
      <c r="AN12" s="11" t="n">
        <f aca="false">100*AM12/AK12</f>
        <v>12.5495519772866</v>
      </c>
    </row>
    <row r="13" customFormat="false" ht="12.75" hidden="false" customHeight="false" outlineLevel="0" collapsed="false">
      <c r="A13" s="3" t="s">
        <v>19</v>
      </c>
      <c r="B13" s="3" t="n">
        <v>156.84</v>
      </c>
      <c r="C13" s="3" t="n">
        <v>213.46</v>
      </c>
      <c r="D13" s="3" t="n">
        <v>220.08</v>
      </c>
      <c r="E13" s="3" t="n">
        <v>154.58</v>
      </c>
      <c r="F13" s="3" t="n">
        <v>192.01</v>
      </c>
      <c r="G13" s="6" t="n">
        <f aca="false">+AVERAGE(B13:F13)</f>
        <v>187.394</v>
      </c>
      <c r="H13" s="3" t="n">
        <f aca="false">+STDEV(B13:F13)</f>
        <v>30.738509723147</v>
      </c>
      <c r="I13" s="3" t="n">
        <f aca="false">H13/SQRT(COUNT(B13:F13))</f>
        <v>13.746679453599</v>
      </c>
      <c r="J13" s="11" t="n">
        <f aca="false">100*I13/G13</f>
        <v>7.33570949635472</v>
      </c>
      <c r="L13" s="3" t="n">
        <v>69.89</v>
      </c>
      <c r="M13" s="3" t="n">
        <v>50.61</v>
      </c>
      <c r="N13" s="3" t="n">
        <v>74.69</v>
      </c>
      <c r="O13" s="3" t="n">
        <v>55.49</v>
      </c>
      <c r="Q13" s="6" t="n">
        <f aca="false">AVERAGE(L13:P13)</f>
        <v>62.67</v>
      </c>
      <c r="R13" s="3" t="n">
        <f aca="false">STDEV(L13:P13)</f>
        <v>11.4543266934377</v>
      </c>
      <c r="S13" s="3" t="n">
        <f aca="false">R13/SQRT(COUNT(L13:P13))</f>
        <v>5.72716334671886</v>
      </c>
      <c r="T13" s="11" t="n">
        <f aca="false">100*S13/Q13</f>
        <v>9.13860435091569</v>
      </c>
      <c r="V13" s="3" t="n">
        <v>167.3</v>
      </c>
      <c r="W13" s="3" t="n">
        <v>224.23</v>
      </c>
      <c r="X13" s="3" t="n">
        <v>227.01</v>
      </c>
      <c r="Y13" s="3" t="n">
        <v>178.62</v>
      </c>
      <c r="Z13" s="3" t="n">
        <v>248.79</v>
      </c>
      <c r="AA13" s="6" t="n">
        <f aca="false">AVERAGE(V13:Z13)</f>
        <v>209.19</v>
      </c>
      <c r="AB13" s="3" t="n">
        <f aca="false">STDEV(V13:Z13)</f>
        <v>34.645385695645</v>
      </c>
      <c r="AC13" s="3" t="n">
        <f aca="false">AB13/SQRT(COUNT(V13:Z13))</f>
        <v>15.4938875044322</v>
      </c>
      <c r="AD13" s="11" t="n">
        <f aca="false">100*AC13/AA13</f>
        <v>7.40661002171814</v>
      </c>
      <c r="AF13" s="3" t="n">
        <v>224.97</v>
      </c>
      <c r="AG13" s="3" t="n">
        <v>266.62</v>
      </c>
      <c r="AH13" s="3" t="n">
        <v>284.06</v>
      </c>
      <c r="AI13" s="3" t="n">
        <v>290.99</v>
      </c>
      <c r="AJ13" s="3" t="n">
        <v>247.95</v>
      </c>
      <c r="AK13" s="6" t="n">
        <f aca="false">AVERAGE(AF13:AJ13)</f>
        <v>262.918</v>
      </c>
      <c r="AL13" s="3" t="n">
        <f aca="false">STDEV(AF13:AJ13)</f>
        <v>26.9852639416405</v>
      </c>
      <c r="AM13" s="3" t="n">
        <f aca="false">AL13/SQRT(COUNT(AF13:AJ13))</f>
        <v>12.0681769128564</v>
      </c>
      <c r="AN13" s="11" t="n">
        <f aca="false">100*AM13/AK13</f>
        <v>4.59009155434637</v>
      </c>
    </row>
    <row r="14" customFormat="false" ht="12.75" hidden="false" customHeight="false" outlineLevel="0" collapsed="false">
      <c r="A14" s="3" t="s">
        <v>20</v>
      </c>
      <c r="B14" s="3" t="n">
        <v>40.87</v>
      </c>
      <c r="C14" s="3" t="n">
        <v>77.29</v>
      </c>
      <c r="D14" s="3" t="n">
        <v>87.96</v>
      </c>
      <c r="E14" s="3" t="n">
        <v>60.46</v>
      </c>
      <c r="F14" s="3" t="n">
        <v>70.78</v>
      </c>
      <c r="G14" s="6" t="n">
        <f aca="false">+AVERAGE(B14:F14)</f>
        <v>67.472</v>
      </c>
      <c r="H14" s="3" t="n">
        <f aca="false">+STDEV(B14:F14)</f>
        <v>17.9159752734815</v>
      </c>
      <c r="I14" s="3" t="n">
        <f aca="false">H14/SQRT(COUNT(B14:F14))</f>
        <v>8.012267718942</v>
      </c>
      <c r="J14" s="11" t="n">
        <f aca="false">100*I14/G14</f>
        <v>11.8749521563641</v>
      </c>
      <c r="L14" s="3" t="n">
        <v>37.56</v>
      </c>
      <c r="M14" s="3" t="n">
        <v>35.3</v>
      </c>
      <c r="N14" s="3" t="n">
        <v>40.46</v>
      </c>
      <c r="O14" s="3" t="n">
        <f aca="false">AVERAGE(L14:N14)</f>
        <v>37.7733333333333</v>
      </c>
      <c r="Q14" s="6" t="n">
        <f aca="false">AVERAGE(L14:P14)</f>
        <v>37.7733333333333</v>
      </c>
      <c r="R14" s="3" t="n">
        <f aca="false">STDEV(L14:P14)</f>
        <v>2.11195538673419</v>
      </c>
      <c r="S14" s="3" t="n">
        <f aca="false">R14/SQRT(COUNT(L14:P14))</f>
        <v>1.0559776933671</v>
      </c>
      <c r="T14" s="11" t="n">
        <f aca="false">100*S14/Q14</f>
        <v>2.79556396055532</v>
      </c>
      <c r="V14" s="3" t="n">
        <v>46.68</v>
      </c>
      <c r="W14" s="3" t="n">
        <v>48.96</v>
      </c>
      <c r="X14" s="3" t="n">
        <v>54.39</v>
      </c>
      <c r="Y14" s="3" t="n">
        <v>48.82</v>
      </c>
      <c r="Z14" s="3" t="n">
        <v>62.18</v>
      </c>
      <c r="AA14" s="6" t="n">
        <f aca="false">AVERAGE(V14:Z14)</f>
        <v>52.206</v>
      </c>
      <c r="AB14" s="3" t="n">
        <f aca="false">STDEV(V14:Z14)</f>
        <v>6.26076512895988</v>
      </c>
      <c r="AC14" s="3" t="n">
        <f aca="false">AB14/SQRT(COUNT(V14:Z14))</f>
        <v>2.7998992839029</v>
      </c>
      <c r="AD14" s="11" t="n">
        <f aca="false">100*AC14/AA14</f>
        <v>5.36317527468664</v>
      </c>
      <c r="AF14" s="3" t="n">
        <v>40.55</v>
      </c>
      <c r="AG14" s="3" t="n">
        <v>56.42</v>
      </c>
      <c r="AH14" s="3" t="n">
        <v>46.45</v>
      </c>
      <c r="AI14" s="3" t="n">
        <v>87.08</v>
      </c>
      <c r="AJ14" s="3" t="n">
        <v>55.11</v>
      </c>
      <c r="AK14" s="6" t="n">
        <f aca="false">AVERAGE(AF14:AJ14)</f>
        <v>57.122</v>
      </c>
      <c r="AL14" s="3" t="n">
        <f aca="false">STDEV(AF14:AJ14)</f>
        <v>17.9620814495425</v>
      </c>
      <c r="AM14" s="3" t="n">
        <f aca="false">AL14/SQRT(COUNT(AF14:AJ14))</f>
        <v>8.03288702771301</v>
      </c>
      <c r="AN14" s="11" t="n">
        <f aca="false">100*AM14/AK14</f>
        <v>14.062685178588</v>
      </c>
    </row>
    <row r="15" customFormat="false" ht="12.75" hidden="false" customHeight="false" outlineLevel="0" collapsed="false">
      <c r="A15" s="3" t="s">
        <v>21</v>
      </c>
      <c r="B15" s="3" t="n">
        <v>26.12</v>
      </c>
      <c r="C15" s="3" t="n">
        <v>15.7</v>
      </c>
      <c r="D15" s="3" t="n">
        <v>15.12</v>
      </c>
      <c r="E15" s="3" t="n">
        <v>11.08</v>
      </c>
      <c r="F15" s="3" t="n">
        <v>9.42</v>
      </c>
      <c r="G15" s="6" t="n">
        <f aca="false">+AVERAGE(B15:F15)</f>
        <v>15.488</v>
      </c>
      <c r="H15" s="3" t="n">
        <f aca="false">+STDEV(B15:F15)</f>
        <v>6.50904908569601</v>
      </c>
      <c r="I15" s="3" t="n">
        <f aca="false">H15/SQRT(COUNT(B15:F15))</f>
        <v>2.91093524489982</v>
      </c>
      <c r="J15" s="11" t="n">
        <f aca="false">100*I15/G15</f>
        <v>18.7947781824627</v>
      </c>
      <c r="L15" s="3" t="n">
        <v>0</v>
      </c>
      <c r="M15" s="3" t="n">
        <v>0</v>
      </c>
      <c r="N15" s="3" t="n">
        <v>0</v>
      </c>
      <c r="O15" s="3" t="n">
        <v>0</v>
      </c>
      <c r="Q15" s="6" t="n">
        <f aca="false">AVERAGE(L15:P15)</f>
        <v>0</v>
      </c>
      <c r="R15" s="3" t="n">
        <f aca="false">STDEV(L15:P15)</f>
        <v>0</v>
      </c>
      <c r="S15" s="3" t="n">
        <f aca="false">R15/SQRT(COUNT(L15:P15))</f>
        <v>0</v>
      </c>
      <c r="T15" s="11"/>
      <c r="V15" s="3" t="n">
        <v>6.37</v>
      </c>
      <c r="W15" s="3" t="n">
        <v>8.54</v>
      </c>
      <c r="X15" s="3" t="n">
        <v>7.28</v>
      </c>
      <c r="Y15" s="3" t="n">
        <v>6.86</v>
      </c>
      <c r="Z15" s="3" t="n">
        <v>10.64</v>
      </c>
      <c r="AA15" s="6" t="n">
        <f aca="false">AVERAGE(V15:Z15)</f>
        <v>7.938</v>
      </c>
      <c r="AB15" s="3" t="n">
        <f aca="false">STDEV(V15:Z15)</f>
        <v>1.71149642126415</v>
      </c>
      <c r="AC15" s="3" t="n">
        <f aca="false">AB15/SQRT(COUNT(V15:Z15))</f>
        <v>0.765404468238852</v>
      </c>
      <c r="AD15" s="11" t="n">
        <f aca="false">100*AC15/AA15</f>
        <v>9.64228355050204</v>
      </c>
      <c r="AF15" s="3" t="n">
        <v>12.58</v>
      </c>
      <c r="AG15" s="3" t="n">
        <v>14.79</v>
      </c>
      <c r="AH15" s="3" t="n">
        <v>19.85</v>
      </c>
      <c r="AI15" s="3" t="n">
        <v>19.49</v>
      </c>
      <c r="AJ15" s="3" t="n">
        <v>17.26</v>
      </c>
      <c r="AK15" s="6" t="n">
        <f aca="false">AVERAGE(AF15:AJ15)</f>
        <v>16.794</v>
      </c>
      <c r="AL15" s="3" t="n">
        <f aca="false">STDEV(AF15:AJ15)</f>
        <v>3.1063853592238</v>
      </c>
      <c r="AM15" s="3" t="n">
        <f aca="false">AL15/SQRT(COUNT(AF15:AJ15))</f>
        <v>1.38921776550691</v>
      </c>
      <c r="AN15" s="11" t="n">
        <f aca="false">100*AM15/AK15</f>
        <v>8.27210769028764</v>
      </c>
    </row>
    <row r="16" customFormat="false" ht="12.75" hidden="false" customHeight="false" outlineLevel="0" collapsed="false">
      <c r="A16" s="3" t="s">
        <v>22</v>
      </c>
      <c r="B16" s="3" t="n">
        <v>19.6</v>
      </c>
      <c r="C16" s="3" t="n">
        <v>11.46</v>
      </c>
      <c r="D16" s="3" t="n">
        <v>11</v>
      </c>
      <c r="E16" s="3" t="n">
        <v>8.24</v>
      </c>
      <c r="F16" s="3" t="n">
        <v>6.7</v>
      </c>
      <c r="G16" s="6" t="n">
        <f aca="false">+AVERAGE(B16:F16)</f>
        <v>11.4</v>
      </c>
      <c r="H16" s="3" t="n">
        <f aca="false">+STDEV(B16:F16)</f>
        <v>4.98696300367268</v>
      </c>
      <c r="I16" s="3" t="n">
        <f aca="false">H16/SQRT(COUNT(B16:F16))</f>
        <v>2.23023765549773</v>
      </c>
      <c r="J16" s="11" t="n">
        <f aca="false">100*I16/G16</f>
        <v>19.5634882061204</v>
      </c>
      <c r="L16" s="3" t="n">
        <v>0</v>
      </c>
      <c r="M16" s="3" t="n">
        <v>0</v>
      </c>
      <c r="N16" s="3" t="n">
        <v>0</v>
      </c>
      <c r="O16" s="3" t="n">
        <v>0</v>
      </c>
      <c r="Q16" s="6" t="n">
        <f aca="false">AVERAGE(L16:P16)</f>
        <v>0</v>
      </c>
      <c r="R16" s="3" t="n">
        <f aca="false">STDEV(L16:P16)</f>
        <v>0</v>
      </c>
      <c r="S16" s="3" t="n">
        <f aca="false">R16/SQRT(COUNT(L16:P16))</f>
        <v>0</v>
      </c>
      <c r="T16" s="11"/>
      <c r="V16" s="3" t="n">
        <v>4.29</v>
      </c>
      <c r="W16" s="3" t="n">
        <v>5.52</v>
      </c>
      <c r="X16" s="3" t="n">
        <v>4.65</v>
      </c>
      <c r="Y16" s="3" t="n">
        <v>3.95</v>
      </c>
      <c r="Z16" s="3" t="n">
        <v>6.1</v>
      </c>
      <c r="AA16" s="6" t="n">
        <f aca="false">AVERAGE(V16:Z16)</f>
        <v>4.902</v>
      </c>
      <c r="AB16" s="3" t="n">
        <f aca="false">STDEV(V16:Z16)</f>
        <v>0.889027558627965</v>
      </c>
      <c r="AC16" s="3" t="n">
        <f aca="false">AB16/SQRT(COUNT(V16:Z16))</f>
        <v>0.397585210992562</v>
      </c>
      <c r="AD16" s="11" t="n">
        <f aca="false">100*AC16/AA16</f>
        <v>8.11067341886091</v>
      </c>
      <c r="AF16" s="3" t="n">
        <v>10.2</v>
      </c>
      <c r="AG16" s="3" t="n">
        <v>10.09</v>
      </c>
      <c r="AH16" s="3" t="n">
        <v>16.44</v>
      </c>
      <c r="AI16" s="3" t="n">
        <v>13.18</v>
      </c>
      <c r="AJ16" s="3" t="n">
        <v>12.01</v>
      </c>
      <c r="AK16" s="6" t="n">
        <f aca="false">AVERAGE(AF16:AJ16)</f>
        <v>12.384</v>
      </c>
      <c r="AL16" s="3" t="n">
        <f aca="false">STDEV(AF16:AJ16)</f>
        <v>2.61040801408516</v>
      </c>
      <c r="AM16" s="3" t="n">
        <f aca="false">AL16/SQRT(COUNT(AF16:AJ16))</f>
        <v>1.16740995370093</v>
      </c>
      <c r="AN16" s="11" t="n">
        <f aca="false">100*AM16/AK16</f>
        <v>9.42675996205529</v>
      </c>
    </row>
    <row r="17" customFormat="false" ht="12.75" hidden="false" customHeight="false" outlineLevel="0" collapsed="false">
      <c r="A17" s="3" t="s">
        <v>23</v>
      </c>
      <c r="B17" s="3" t="n">
        <v>0</v>
      </c>
      <c r="C17" s="3" t="n">
        <v>0</v>
      </c>
      <c r="D17" s="3" t="n">
        <v>0</v>
      </c>
      <c r="E17" s="3" t="n">
        <v>0</v>
      </c>
      <c r="F17" s="3" t="n">
        <v>0</v>
      </c>
      <c r="G17" s="6" t="n">
        <f aca="false">+AVERAGE(B17:F17)</f>
        <v>0</v>
      </c>
      <c r="H17" s="3" t="n">
        <f aca="false">+STDEV(B17:F17)</f>
        <v>0</v>
      </c>
      <c r="I17" s="3" t="n">
        <f aca="false">H17/SQRT(COUNT(B17:F17))</f>
        <v>0</v>
      </c>
      <c r="J17" s="11"/>
      <c r="L17" s="3" t="n">
        <v>0</v>
      </c>
      <c r="M17" s="3" t="n">
        <v>0</v>
      </c>
      <c r="N17" s="3" t="n">
        <v>0</v>
      </c>
      <c r="O17" s="3" t="n">
        <v>0</v>
      </c>
      <c r="Q17" s="6" t="n">
        <f aca="false">AVERAGE(L17:P17)</f>
        <v>0</v>
      </c>
      <c r="R17" s="3" t="n">
        <f aca="false">STDEV(L17:P17)</f>
        <v>0</v>
      </c>
      <c r="S17" s="3" t="n">
        <f aca="false">R17/SQRT(COUNT(L17:P17))</f>
        <v>0</v>
      </c>
      <c r="T17" s="11"/>
      <c r="V17" s="3" t="n">
        <v>0</v>
      </c>
      <c r="W17" s="3" t="n">
        <v>0</v>
      </c>
      <c r="X17" s="3" t="n">
        <v>0</v>
      </c>
      <c r="Y17" s="3" t="n">
        <v>0</v>
      </c>
      <c r="Z17" s="3" t="n">
        <v>0</v>
      </c>
      <c r="AA17" s="6" t="n">
        <f aca="false">AVERAGE(V17:Z17)</f>
        <v>0</v>
      </c>
      <c r="AB17" s="3" t="n">
        <f aca="false">STDEV(V17:Z17)</f>
        <v>0</v>
      </c>
      <c r="AC17" s="3" t="n">
        <f aca="false">AB17/SQRT(COUNT(V17:Z17))</f>
        <v>0</v>
      </c>
      <c r="AD17" s="11"/>
      <c r="AF17" s="3" t="n">
        <v>0</v>
      </c>
      <c r="AG17" s="3" t="n">
        <v>0</v>
      </c>
      <c r="AH17" s="3" t="n">
        <v>0</v>
      </c>
      <c r="AI17" s="3" t="n">
        <v>0</v>
      </c>
      <c r="AJ17" s="3" t="n">
        <v>0</v>
      </c>
      <c r="AK17" s="6" t="n">
        <f aca="false">AVERAGE(AF17:AJ17)</f>
        <v>0</v>
      </c>
      <c r="AL17" s="3" t="n">
        <f aca="false">STDEV(AF17:AJ17)</f>
        <v>0</v>
      </c>
      <c r="AM17" s="3" t="n">
        <f aca="false">AL17/SQRT(COUNT(AF17:AJ17))</f>
        <v>0</v>
      </c>
      <c r="AN17" s="11"/>
    </row>
    <row r="18" customFormat="false" ht="12.75" hidden="false" customHeight="false" outlineLevel="0" collapsed="false">
      <c r="A18" s="3" t="s">
        <v>24</v>
      </c>
      <c r="B18" s="3" t="n">
        <v>0</v>
      </c>
      <c r="C18" s="3" t="n">
        <v>0</v>
      </c>
      <c r="D18" s="3" t="n">
        <v>0</v>
      </c>
      <c r="E18" s="3" t="n">
        <v>0</v>
      </c>
      <c r="F18" s="3" t="n">
        <v>0</v>
      </c>
      <c r="G18" s="6" t="n">
        <f aca="false">+AVERAGE(B18:F18)</f>
        <v>0</v>
      </c>
      <c r="H18" s="3" t="n">
        <f aca="false">+STDEV(B18:F18)</f>
        <v>0</v>
      </c>
      <c r="I18" s="3" t="n">
        <f aca="false">H18/SQRT(COUNT(B18:F18))</f>
        <v>0</v>
      </c>
      <c r="J18" s="11"/>
      <c r="L18" s="3" t="n">
        <v>0</v>
      </c>
      <c r="M18" s="3" t="n">
        <v>0</v>
      </c>
      <c r="N18" s="3" t="n">
        <v>0</v>
      </c>
      <c r="O18" s="3" t="n">
        <v>0</v>
      </c>
      <c r="Q18" s="6" t="n">
        <f aca="false">AVERAGE(L18:P18)</f>
        <v>0</v>
      </c>
      <c r="R18" s="3" t="n">
        <f aca="false">STDEV(L18:P18)</f>
        <v>0</v>
      </c>
      <c r="S18" s="3" t="n">
        <f aca="false">R18/SQRT(COUNT(L18:P18))</f>
        <v>0</v>
      </c>
      <c r="T18" s="11"/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6" t="n">
        <f aca="false">AVERAGE(V18:Z18)</f>
        <v>0</v>
      </c>
      <c r="AB18" s="3" t="n">
        <f aca="false">STDEV(V18:Z18)</f>
        <v>0</v>
      </c>
      <c r="AC18" s="3" t="n">
        <f aca="false">AB18/SQRT(COUNT(V18:Z18))</f>
        <v>0</v>
      </c>
      <c r="AD18" s="11"/>
      <c r="AF18" s="3" t="n">
        <v>0</v>
      </c>
      <c r="AG18" s="3" t="n">
        <v>0</v>
      </c>
      <c r="AH18" s="3" t="n">
        <v>0</v>
      </c>
      <c r="AI18" s="3" t="n">
        <v>0</v>
      </c>
      <c r="AJ18" s="3" t="n">
        <v>0</v>
      </c>
      <c r="AK18" s="6" t="n">
        <f aca="false">AVERAGE(AF18:AJ18)</f>
        <v>0</v>
      </c>
      <c r="AL18" s="3" t="n">
        <f aca="false">STDEV(AF18:AJ18)</f>
        <v>0</v>
      </c>
      <c r="AM18" s="3" t="n">
        <f aca="false">AL18/SQRT(COUNT(AF18:AJ18))</f>
        <v>0</v>
      </c>
      <c r="AN18" s="11"/>
    </row>
    <row r="19" customFormat="false" ht="12.75" hidden="false" customHeight="false" outlineLevel="0" collapsed="false">
      <c r="A19" s="3" t="s">
        <v>25</v>
      </c>
      <c r="B19" s="3" t="n">
        <v>28.63</v>
      </c>
      <c r="C19" s="3" t="n">
        <v>25.74</v>
      </c>
      <c r="D19" s="3" t="n">
        <v>18.14</v>
      </c>
      <c r="E19" s="3" t="n">
        <v>19.2</v>
      </c>
      <c r="F19" s="3" t="n">
        <v>17.25</v>
      </c>
      <c r="G19" s="6" t="n">
        <f aca="false">+AVERAGE(B19:F19)</f>
        <v>21.792</v>
      </c>
      <c r="H19" s="3" t="n">
        <f aca="false">+STDEV(B19:F19)</f>
        <v>5.07519162199813</v>
      </c>
      <c r="I19" s="3" t="n">
        <f aca="false">H19/SQRT(COUNT(B19:F19))</f>
        <v>2.26969469312505</v>
      </c>
      <c r="J19" s="11" t="n">
        <f aca="false">100*I19/G19</f>
        <v>10.4152656622845</v>
      </c>
      <c r="L19" s="3" t="n">
        <v>12.21</v>
      </c>
      <c r="M19" s="3" t="n">
        <v>14.04</v>
      </c>
      <c r="N19" s="3" t="n">
        <v>21.61</v>
      </c>
      <c r="O19" s="3" t="n">
        <v>17.97</v>
      </c>
      <c r="Q19" s="6" t="n">
        <f aca="false">AVERAGE(L19:P19)</f>
        <v>16.4575</v>
      </c>
      <c r="R19" s="3" t="n">
        <f aca="false">STDEV(L19:P19)</f>
        <v>4.19211462152456</v>
      </c>
      <c r="S19" s="3" t="n">
        <f aca="false">R19/SQRT(COUNT(L19:P19))</f>
        <v>2.09605731076228</v>
      </c>
      <c r="T19" s="11" t="n">
        <f aca="false">100*S19/Q19</f>
        <v>12.7361829607308</v>
      </c>
      <c r="V19" s="3" t="n">
        <v>23.85</v>
      </c>
      <c r="W19" s="3" t="n">
        <v>15.53</v>
      </c>
      <c r="X19" s="3" t="n">
        <v>13.1</v>
      </c>
      <c r="Y19" s="3" t="n">
        <v>12.97</v>
      </c>
      <c r="Z19" s="3" t="n">
        <v>13.42</v>
      </c>
      <c r="AA19" s="6" t="n">
        <f aca="false">AVERAGE(V19:Z19)</f>
        <v>15.774</v>
      </c>
      <c r="AB19" s="3" t="n">
        <f aca="false">STDEV(V19:Z19)</f>
        <v>4.63236764516807</v>
      </c>
      <c r="AC19" s="3" t="n">
        <f aca="false">AB19/SQRT(COUNT(V19:Z19))</f>
        <v>2.07165779027329</v>
      </c>
      <c r="AD19" s="11" t="n">
        <f aca="false">100*AC19/AA19</f>
        <v>13.1333700410377</v>
      </c>
      <c r="AF19" s="3" t="n">
        <v>25.12</v>
      </c>
      <c r="AG19" s="3" t="n">
        <v>20.57</v>
      </c>
      <c r="AH19" s="3" t="n">
        <v>28.88</v>
      </c>
      <c r="AI19" s="3" t="n">
        <v>19.48</v>
      </c>
      <c r="AJ19" s="3" t="n">
        <v>23.34</v>
      </c>
      <c r="AK19" s="6" t="n">
        <f aca="false">AVERAGE(AF19:AJ19)</f>
        <v>23.478</v>
      </c>
      <c r="AL19" s="3" t="n">
        <f aca="false">STDEV(AF19:AJ19)</f>
        <v>3.75290820564532</v>
      </c>
      <c r="AM19" s="3" t="n">
        <f aca="false">AL19/SQRT(COUNT(AF19:AJ19))</f>
        <v>1.67835157222794</v>
      </c>
      <c r="AN19" s="11" t="n">
        <f aca="false">100*AM19/AK19</f>
        <v>7.14861390334756</v>
      </c>
    </row>
    <row r="20" customFormat="false" ht="12.75" hidden="false" customHeight="false" outlineLevel="0" collapsed="false">
      <c r="A20" s="3" t="s">
        <v>26</v>
      </c>
      <c r="B20" s="3" t="n">
        <v>176.65</v>
      </c>
      <c r="C20" s="3" t="n">
        <v>239.61</v>
      </c>
      <c r="D20" s="3" t="n">
        <v>178.5</v>
      </c>
      <c r="E20" s="3" t="n">
        <v>209.92</v>
      </c>
      <c r="F20" s="3" t="n">
        <v>135.11</v>
      </c>
      <c r="G20" s="6" t="n">
        <f aca="false">+AVERAGE(B20:F20)</f>
        <v>187.958</v>
      </c>
      <c r="H20" s="3" t="n">
        <f aca="false">+STDEV(B20:F20)</f>
        <v>39.2444081367015</v>
      </c>
      <c r="I20" s="3" t="n">
        <f aca="false">H20/SQRT(COUNT(B20:F20))</f>
        <v>17.5506328660821</v>
      </c>
      <c r="J20" s="11" t="n">
        <f aca="false">100*I20/G20</f>
        <v>9.33752905759907</v>
      </c>
      <c r="L20" s="3" t="n">
        <v>57.12</v>
      </c>
      <c r="M20" s="3" t="n">
        <v>44.1</v>
      </c>
      <c r="N20" s="3" t="n">
        <v>74.82</v>
      </c>
      <c r="O20" s="3" t="n">
        <v>55.59</v>
      </c>
      <c r="Q20" s="6" t="n">
        <f aca="false">AVERAGE(L20:P20)</f>
        <v>57.9075</v>
      </c>
      <c r="R20" s="3" t="n">
        <f aca="false">STDEV(L20:P20)</f>
        <v>12.6842510618483</v>
      </c>
      <c r="S20" s="3" t="n">
        <f aca="false">R20/SQRT(COUNT(L20:P20))</f>
        <v>6.34212553092415</v>
      </c>
      <c r="T20" s="11" t="n">
        <f aca="false">100*S20/Q20</f>
        <v>10.9521660077264</v>
      </c>
      <c r="V20" s="3" t="n">
        <v>186.48</v>
      </c>
      <c r="W20" s="3" t="n">
        <v>215.78</v>
      </c>
      <c r="X20" s="3" t="n">
        <v>266.86</v>
      </c>
      <c r="Y20" s="3" t="n">
        <v>136.97</v>
      </c>
      <c r="Z20" s="3" t="n">
        <v>272.34</v>
      </c>
      <c r="AA20" s="6" t="n">
        <f aca="false">AVERAGE(V20:Z20)</f>
        <v>215.686</v>
      </c>
      <c r="AB20" s="3" t="n">
        <f aca="false">STDEV(V20:Z20)</f>
        <v>56.7398931969386</v>
      </c>
      <c r="AC20" s="3" t="n">
        <f aca="false">AB20/SQRT(COUNT(V20:Z20))</f>
        <v>25.3748516448865</v>
      </c>
      <c r="AD20" s="11" t="n">
        <f aca="false">100*AC20/AA20</f>
        <v>11.764718917726</v>
      </c>
      <c r="AF20" s="3" t="n">
        <v>196.56</v>
      </c>
      <c r="AG20" s="3" t="n">
        <v>284.09</v>
      </c>
      <c r="AH20" s="3" t="n">
        <v>271.67</v>
      </c>
      <c r="AI20" s="3" t="n">
        <v>145.81</v>
      </c>
      <c r="AJ20" s="3" t="n">
        <v>152.85</v>
      </c>
      <c r="AK20" s="6" t="n">
        <f aca="false">AVERAGE(AF20:AJ20)</f>
        <v>210.196</v>
      </c>
      <c r="AL20" s="3" t="n">
        <f aca="false">STDEV(AF20:AJ20)</f>
        <v>64.9219475986357</v>
      </c>
      <c r="AM20" s="3" t="n">
        <f aca="false">AL20/SQRT(COUNT(AF20:AJ20))</f>
        <v>29.0339776124457</v>
      </c>
      <c r="AN20" s="11" t="n">
        <f aca="false">100*AM20/AK20</f>
        <v>13.8128116674179</v>
      </c>
    </row>
    <row r="21" customFormat="false" ht="12.75" hidden="false" customHeight="false" outlineLevel="0" collapsed="false">
      <c r="A21" s="3" t="s">
        <v>27</v>
      </c>
      <c r="B21" s="3" t="n">
        <v>0</v>
      </c>
      <c r="C21" s="3" t="n">
        <v>0</v>
      </c>
      <c r="D21" s="3" t="n">
        <v>0</v>
      </c>
      <c r="E21" s="3" t="n">
        <v>0</v>
      </c>
      <c r="F21" s="3" t="n">
        <v>0</v>
      </c>
      <c r="G21" s="6" t="n">
        <f aca="false">+AVERAGE(B21:F21)</f>
        <v>0</v>
      </c>
      <c r="H21" s="3" t="n">
        <f aca="false">+STDEV(B21:F21)</f>
        <v>0</v>
      </c>
      <c r="I21" s="3" t="n">
        <f aca="false">H21/SQRT(COUNT(B21:F21))</f>
        <v>0</v>
      </c>
      <c r="J21" s="11"/>
      <c r="L21" s="3" t="n">
        <v>0</v>
      </c>
      <c r="M21" s="3" t="n">
        <v>0</v>
      </c>
      <c r="N21" s="3" t="n">
        <v>0</v>
      </c>
      <c r="O21" s="3" t="n">
        <v>0</v>
      </c>
      <c r="Q21" s="6" t="n">
        <f aca="false">AVERAGE(L21:P21)</f>
        <v>0</v>
      </c>
      <c r="R21" s="3" t="n">
        <f aca="false">STDEV(L21:P21)</f>
        <v>0</v>
      </c>
      <c r="S21" s="3" t="n">
        <f aca="false">R21/SQRT(COUNT(L21:P21))</f>
        <v>0</v>
      </c>
      <c r="T21" s="11"/>
      <c r="V21" s="3" t="n">
        <v>0</v>
      </c>
      <c r="W21" s="3" t="n">
        <v>0</v>
      </c>
      <c r="X21" s="3" t="n">
        <v>0</v>
      </c>
      <c r="Y21" s="3" t="n">
        <v>0</v>
      </c>
      <c r="Z21" s="3" t="n">
        <v>0</v>
      </c>
      <c r="AA21" s="6" t="n">
        <f aca="false">AVERAGE(V21:Z21)</f>
        <v>0</v>
      </c>
      <c r="AB21" s="3" t="n">
        <f aca="false">STDEV(V21:Z21)</f>
        <v>0</v>
      </c>
      <c r="AC21" s="3" t="n">
        <f aca="false">AB21/SQRT(COUNT(V21:Z21))</f>
        <v>0</v>
      </c>
      <c r="AD21" s="11"/>
      <c r="AF21" s="3" t="n">
        <v>0</v>
      </c>
      <c r="AG21" s="3" t="n">
        <v>0</v>
      </c>
      <c r="AH21" s="3" t="n">
        <v>0</v>
      </c>
      <c r="AI21" s="3" t="n">
        <v>0</v>
      </c>
      <c r="AJ21" s="3" t="n">
        <v>0</v>
      </c>
      <c r="AK21" s="6" t="n">
        <f aca="false">AVERAGE(AF21:AJ21)</f>
        <v>0</v>
      </c>
      <c r="AL21" s="3" t="n">
        <f aca="false">STDEV(AF21:AJ21)</f>
        <v>0</v>
      </c>
      <c r="AM21" s="3" t="n">
        <f aca="false">AL21/SQRT(COUNT(AF21:AJ21))</f>
        <v>0</v>
      </c>
      <c r="AN21" s="11"/>
    </row>
    <row r="22" customFormat="false" ht="12.75" hidden="false" customHeight="false" outlineLevel="0" collapsed="false">
      <c r="A22" s="3" t="s">
        <v>28</v>
      </c>
      <c r="B22" s="3" t="n">
        <v>16.64</v>
      </c>
      <c r="C22" s="3" t="n">
        <v>18.52</v>
      </c>
      <c r="D22" s="3" t="n">
        <v>19.18</v>
      </c>
      <c r="E22" s="3" t="n">
        <v>16.64</v>
      </c>
      <c r="F22" s="3" t="n">
        <v>16.1</v>
      </c>
      <c r="G22" s="6" t="n">
        <f aca="false">+AVERAGE(B22:F22)</f>
        <v>17.416</v>
      </c>
      <c r="H22" s="3" t="n">
        <f aca="false">+STDEV(B22:F22)</f>
        <v>1.34784272079497</v>
      </c>
      <c r="I22" s="3" t="n">
        <f aca="false">H22/SQRT(COUNT(B22:F22))</f>
        <v>0.602773589335166</v>
      </c>
      <c r="J22" s="11" t="n">
        <f aca="false">100*I22/G22</f>
        <v>3.46103347114818</v>
      </c>
      <c r="L22" s="3" t="n">
        <v>3.48</v>
      </c>
      <c r="M22" s="3" t="n">
        <v>1.81</v>
      </c>
      <c r="N22" s="3" t="n">
        <v>3.25</v>
      </c>
      <c r="O22" s="3" t="n">
        <v>3.23</v>
      </c>
      <c r="Q22" s="6" t="n">
        <f aca="false">AVERAGE(L22:P22)</f>
        <v>2.9425</v>
      </c>
      <c r="R22" s="3" t="n">
        <f aca="false">STDEV(L22:P22)</f>
        <v>0.763473422370856</v>
      </c>
      <c r="S22" s="3" t="n">
        <f aca="false">R22/SQRT(COUNT(L22:P22))</f>
        <v>0.381736711185428</v>
      </c>
      <c r="T22" s="11" t="n">
        <f aca="false">100*S22/Q22</f>
        <v>12.9732102356985</v>
      </c>
      <c r="V22" s="3" t="n">
        <v>10.57</v>
      </c>
      <c r="W22" s="3" t="n">
        <v>11.12</v>
      </c>
      <c r="X22" s="3" t="n">
        <v>8.64</v>
      </c>
      <c r="Y22" s="3" t="n">
        <v>7.02</v>
      </c>
      <c r="Z22" s="3" t="n">
        <v>7.96</v>
      </c>
      <c r="AA22" s="6" t="n">
        <f aca="false">AVERAGE(V22:Z22)</f>
        <v>9.062</v>
      </c>
      <c r="AB22" s="3" t="n">
        <f aca="false">STDEV(V22:Z22)</f>
        <v>1.73721616386678</v>
      </c>
      <c r="AC22" s="3" t="n">
        <f aca="false">AB22/SQRT(COUNT(V22:Z22))</f>
        <v>0.776906686803505</v>
      </c>
      <c r="AD22" s="11" t="n">
        <f aca="false">100*AC22/AA22</f>
        <v>8.57323644673919</v>
      </c>
      <c r="AF22" s="3" t="n">
        <v>12.84</v>
      </c>
      <c r="AG22" s="3" t="n">
        <v>14.74</v>
      </c>
      <c r="AH22" s="3" t="n">
        <v>19.66</v>
      </c>
      <c r="AI22" s="3" t="n">
        <v>16.95</v>
      </c>
      <c r="AJ22" s="3" t="n">
        <v>16.56</v>
      </c>
      <c r="AK22" s="6" t="n">
        <f aca="false">AVERAGE(AF22:AJ22)</f>
        <v>16.15</v>
      </c>
      <c r="AL22" s="3" t="n">
        <f aca="false">STDEV(AF22:AJ22)</f>
        <v>2.55305699113827</v>
      </c>
      <c r="AM22" s="3" t="n">
        <f aca="false">AL22/SQRT(COUNT(AF22:AJ22))</f>
        <v>1.14176179652325</v>
      </c>
      <c r="AN22" s="11" t="n">
        <f aca="false">100*AM22/AK22</f>
        <v>7.06973248621208</v>
      </c>
    </row>
    <row r="23" customFormat="false" ht="12.75" hidden="false" customHeight="false" outlineLevel="0" collapsed="false">
      <c r="A23" s="3" t="s">
        <v>29</v>
      </c>
      <c r="B23" s="3" t="n">
        <v>12.42</v>
      </c>
      <c r="C23" s="3" t="n">
        <v>8.37</v>
      </c>
      <c r="D23" s="3" t="n">
        <v>8.86</v>
      </c>
      <c r="E23" s="3" t="n">
        <v>5.06</v>
      </c>
      <c r="F23" s="3" t="n">
        <v>5.52</v>
      </c>
      <c r="G23" s="6" t="n">
        <f aca="false">+AVERAGE(B23:F23)</f>
        <v>8.046</v>
      </c>
      <c r="H23" s="3" t="n">
        <f aca="false">+STDEV(B23:F23)</f>
        <v>2.96632432481683</v>
      </c>
      <c r="I23" s="3" t="n">
        <f aca="false">H23/SQRT(COUNT(B23:F23))</f>
        <v>1.32658056672032</v>
      </c>
      <c r="J23" s="11"/>
      <c r="L23" s="3" t="n">
        <v>0</v>
      </c>
      <c r="M23" s="3" t="n">
        <v>0</v>
      </c>
      <c r="N23" s="3" t="n">
        <v>0</v>
      </c>
      <c r="O23" s="3" t="n">
        <v>0</v>
      </c>
      <c r="Q23" s="6" t="n">
        <f aca="false">AVERAGE(L23:P23)</f>
        <v>0</v>
      </c>
      <c r="R23" s="3" t="n">
        <f aca="false">STDEV(L23:P23)</f>
        <v>0</v>
      </c>
      <c r="S23" s="3" t="n">
        <f aca="false">R23/SQRT(COUNT(L23:P23))</f>
        <v>0</v>
      </c>
      <c r="T23" s="11"/>
      <c r="V23" s="3" t="n">
        <v>5</v>
      </c>
      <c r="W23" s="3" t="n">
        <v>5.22</v>
      </c>
      <c r="X23" s="3" t="n">
        <v>5.24</v>
      </c>
      <c r="Y23" s="3" t="n">
        <v>4.56</v>
      </c>
      <c r="Z23" s="3" t="n">
        <v>6.18</v>
      </c>
      <c r="AA23" s="6" t="n">
        <f aca="false">AVERAGE(V23:Z23)</f>
        <v>5.24</v>
      </c>
      <c r="AB23" s="3" t="n">
        <f aca="false">STDEV(V23:Z23)</f>
        <v>0.592452529743945</v>
      </c>
      <c r="AC23" s="3" t="n">
        <f aca="false">AB23/SQRT(COUNT(V23:Z23))</f>
        <v>0.264952825989835</v>
      </c>
      <c r="AD23" s="11" t="n">
        <f aca="false">100*AC23/AA23</f>
        <v>5.05635164102739</v>
      </c>
      <c r="AF23" s="3" t="n">
        <v>8.78</v>
      </c>
      <c r="AG23" s="3" t="n">
        <v>11.33</v>
      </c>
      <c r="AH23" s="3" t="n">
        <v>13.81</v>
      </c>
      <c r="AI23" s="3" t="n">
        <v>12.92</v>
      </c>
      <c r="AJ23" s="3" t="n">
        <v>11.36</v>
      </c>
      <c r="AK23" s="6" t="n">
        <f aca="false">AVERAGE(AF23:AJ23)</f>
        <v>11.64</v>
      </c>
      <c r="AL23" s="3" t="n">
        <f aca="false">STDEV(AF23:AJ23)</f>
        <v>1.9171202361876</v>
      </c>
      <c r="AM23" s="3" t="n">
        <f aca="false">AL23/SQRT(COUNT(AF23:AJ23))</f>
        <v>0.857362233831186</v>
      </c>
      <c r="AN23" s="11" t="n">
        <f aca="false">100*AM23/AK23</f>
        <v>7.36565492982118</v>
      </c>
    </row>
    <row r="24" customFormat="false" ht="12.75" hidden="false" customHeight="false" outlineLevel="0" collapsed="false">
      <c r="A24" s="3" t="s">
        <v>30</v>
      </c>
      <c r="B24" s="3" t="n">
        <v>30.47</v>
      </c>
      <c r="C24" s="3" t="n">
        <v>31.79</v>
      </c>
      <c r="D24" s="3" t="n">
        <v>30.32</v>
      </c>
      <c r="E24" s="3" t="n">
        <v>23.42</v>
      </c>
      <c r="F24" s="3" t="n">
        <v>22.62</v>
      </c>
      <c r="G24" s="6" t="n">
        <f aca="false">+AVERAGE(B24:F24)</f>
        <v>27.724</v>
      </c>
      <c r="H24" s="3" t="n">
        <f aca="false">+STDEV(B24:F24)</f>
        <v>4.34129358601788</v>
      </c>
      <c r="I24" s="3" t="n">
        <f aca="false">H24/SQRT(COUNT(B24:F24))</f>
        <v>1.94148551372396</v>
      </c>
      <c r="J24" s="11" t="n">
        <f aca="false">100*I24/G24</f>
        <v>7.00290547440471</v>
      </c>
      <c r="L24" s="3" t="n">
        <v>17.61</v>
      </c>
      <c r="M24" s="3" t="n">
        <v>8.66</v>
      </c>
      <c r="N24" s="3" t="n">
        <v>10.57</v>
      </c>
      <c r="O24" s="3" t="n">
        <v>9.89</v>
      </c>
      <c r="Q24" s="6" t="n">
        <f aca="false">AVERAGE(L24:P24)</f>
        <v>11.6825</v>
      </c>
      <c r="R24" s="3" t="n">
        <f aca="false">STDEV(L24:P24)</f>
        <v>4.02994933797767</v>
      </c>
      <c r="S24" s="3" t="n">
        <f aca="false">R24/SQRT(COUNT(L24:P24))</f>
        <v>2.01497466898884</v>
      </c>
      <c r="T24" s="11" t="n">
        <f aca="false">100*S24/Q24</f>
        <v>17.2478037148627</v>
      </c>
      <c r="V24" s="3" t="n">
        <v>10.34</v>
      </c>
      <c r="W24" s="3" t="n">
        <v>10.75</v>
      </c>
      <c r="X24" s="3" t="n">
        <v>8.71</v>
      </c>
      <c r="Y24" s="3" t="n">
        <v>13.2</v>
      </c>
      <c r="Z24" s="3" t="n">
        <v>11.6</v>
      </c>
      <c r="AA24" s="6" t="n">
        <f aca="false">AVERAGE(V24:Z24)</f>
        <v>10.92</v>
      </c>
      <c r="AB24" s="3" t="n">
        <f aca="false">STDEV(V24:Z24)</f>
        <v>1.65152959404305</v>
      </c>
      <c r="AC24" s="3" t="n">
        <f aca="false">AB24/SQRT(COUNT(V24:Z24))</f>
        <v>0.738586487826578</v>
      </c>
      <c r="AD24" s="11" t="n">
        <f aca="false">100*AC24/AA24</f>
        <v>6.76361252588441</v>
      </c>
      <c r="AF24" s="3" t="n">
        <v>12.57</v>
      </c>
      <c r="AG24" s="3" t="n">
        <v>15.51</v>
      </c>
      <c r="AH24" s="3" t="n">
        <v>24.17</v>
      </c>
      <c r="AI24" s="3" t="n">
        <v>21.31</v>
      </c>
      <c r="AJ24" s="3" t="n">
        <v>20.86</v>
      </c>
      <c r="AK24" s="6" t="n">
        <f aca="false">AVERAGE(AF24:AJ24)</f>
        <v>18.884</v>
      </c>
      <c r="AL24" s="3" t="n">
        <f aca="false">STDEV(AF24:AJ24)</f>
        <v>4.716522023695</v>
      </c>
      <c r="AM24" s="3" t="n">
        <f aca="false">AL24/SQRT(COUNT(AF24:AJ24))</f>
        <v>2.10929277247138</v>
      </c>
      <c r="AN24" s="11" t="n">
        <f aca="false">100*AM24/AK24</f>
        <v>11.1697350798103</v>
      </c>
    </row>
    <row r="25" customFormat="false" ht="12.75" hidden="false" customHeight="false" outlineLevel="0" collapsed="false">
      <c r="A25" s="3" t="s">
        <v>31</v>
      </c>
      <c r="B25" s="3" t="n">
        <v>0</v>
      </c>
      <c r="C25" s="3" t="n">
        <v>0</v>
      </c>
      <c r="D25" s="3" t="n">
        <v>0</v>
      </c>
      <c r="E25" s="3" t="n">
        <v>0</v>
      </c>
      <c r="F25" s="3" t="n">
        <v>0</v>
      </c>
      <c r="G25" s="6" t="n">
        <f aca="false">+AVERAGE(B25:F25)</f>
        <v>0</v>
      </c>
      <c r="H25" s="3" t="n">
        <f aca="false">+STDEV(B25:F25)</f>
        <v>0</v>
      </c>
      <c r="I25" s="3" t="n">
        <f aca="false">H25/SQRT(COUNT(B25:F25))</f>
        <v>0</v>
      </c>
      <c r="J25" s="11"/>
      <c r="L25" s="3" t="n">
        <v>0</v>
      </c>
      <c r="M25" s="3" t="n">
        <v>0</v>
      </c>
      <c r="N25" s="3" t="n">
        <v>0</v>
      </c>
      <c r="O25" s="3" t="n">
        <v>0</v>
      </c>
      <c r="Q25" s="6" t="n">
        <f aca="false">AVERAGE(L25:P25)</f>
        <v>0</v>
      </c>
      <c r="R25" s="3" t="n">
        <f aca="false">STDEV(L25:P25)</f>
        <v>0</v>
      </c>
      <c r="S25" s="3" t="n">
        <f aca="false">R25/SQRT(COUNT(L25:P25))</f>
        <v>0</v>
      </c>
      <c r="T25" s="11"/>
      <c r="V25" s="3" t="n">
        <v>0</v>
      </c>
      <c r="W25" s="3" t="n">
        <v>0</v>
      </c>
      <c r="X25" s="3" t="n">
        <v>0</v>
      </c>
      <c r="Y25" s="3" t="n">
        <v>0</v>
      </c>
      <c r="Z25" s="3" t="n">
        <v>0</v>
      </c>
      <c r="AA25" s="6" t="n">
        <f aca="false">AVERAGE(V25:Z25)</f>
        <v>0</v>
      </c>
      <c r="AB25" s="3" t="n">
        <f aca="false">STDEV(V25:Z25)</f>
        <v>0</v>
      </c>
      <c r="AC25" s="3" t="n">
        <f aca="false">AB25/SQRT(COUNT(V25:Z25))</f>
        <v>0</v>
      </c>
      <c r="AD25" s="11"/>
      <c r="AF25" s="3" t="n">
        <v>0</v>
      </c>
      <c r="AG25" s="3" t="n">
        <v>0</v>
      </c>
      <c r="AH25" s="3" t="n">
        <v>0</v>
      </c>
      <c r="AI25" s="3" t="n">
        <v>0</v>
      </c>
      <c r="AJ25" s="3" t="n">
        <v>0</v>
      </c>
      <c r="AK25" s="6" t="n">
        <f aca="false">AVERAGE(AF25:AJ25)</f>
        <v>0</v>
      </c>
      <c r="AL25" s="3" t="n">
        <f aca="false">STDEV(AF25:AJ25)</f>
        <v>0</v>
      </c>
      <c r="AM25" s="3" t="n">
        <f aca="false">AL25/SQRT(COUNT(AF25:AJ25))</f>
        <v>0</v>
      </c>
      <c r="AN25" s="11"/>
    </row>
    <row r="26" customFormat="false" ht="12.75" hidden="false" customHeight="false" outlineLevel="0" collapsed="false">
      <c r="A26" s="3" t="s">
        <v>32</v>
      </c>
      <c r="B26" s="3" t="n">
        <v>44.02</v>
      </c>
      <c r="C26" s="3" t="n">
        <v>45.8</v>
      </c>
      <c r="D26" s="3" t="n">
        <v>48.11</v>
      </c>
      <c r="E26" s="3" t="n">
        <v>34.4</v>
      </c>
      <c r="F26" s="3" t="n">
        <v>44.85</v>
      </c>
      <c r="G26" s="6" t="n">
        <f aca="false">+AVERAGE(B26:F26)</f>
        <v>43.436</v>
      </c>
      <c r="H26" s="3" t="n">
        <f aca="false">+STDEV(B26:F26)</f>
        <v>5.27789067715503</v>
      </c>
      <c r="I26" s="3" t="n">
        <f aca="false">H26/SQRT(COUNT(B26:F26))</f>
        <v>2.36034446638621</v>
      </c>
      <c r="J26" s="11" t="n">
        <f aca="false">100*I26/G26</f>
        <v>5.43407419280369</v>
      </c>
      <c r="L26" s="3" t="n">
        <v>34.56</v>
      </c>
      <c r="M26" s="3" t="n">
        <v>23.59</v>
      </c>
      <c r="N26" s="3" t="n">
        <v>20.51</v>
      </c>
      <c r="O26" s="3" t="n">
        <v>20.88</v>
      </c>
      <c r="Q26" s="6" t="n">
        <f aca="false">AVERAGE(L26:P26)</f>
        <v>24.885</v>
      </c>
      <c r="R26" s="3" t="n">
        <f aca="false">STDEV(L26:P26)</f>
        <v>6.59452550731792</v>
      </c>
      <c r="S26" s="3" t="n">
        <f aca="false">R26/SQRT(COUNT(L26:P26))</f>
        <v>3.29726275365896</v>
      </c>
      <c r="T26" s="11" t="n">
        <f aca="false">100*S26/Q26</f>
        <v>13.2500010193247</v>
      </c>
      <c r="V26" s="3" t="n">
        <v>28.65</v>
      </c>
      <c r="W26" s="3" t="n">
        <v>34.49</v>
      </c>
      <c r="X26" s="3" t="n">
        <v>37.19</v>
      </c>
      <c r="Y26" s="3" t="n">
        <v>32.1</v>
      </c>
      <c r="Z26" s="3" t="n">
        <v>32.86</v>
      </c>
      <c r="AA26" s="6" t="n">
        <f aca="false">AVERAGE(V26:Z26)</f>
        <v>33.058</v>
      </c>
      <c r="AB26" s="3" t="n">
        <f aca="false">STDEV(V26:Z26)</f>
        <v>3.1429078892007</v>
      </c>
      <c r="AC26" s="3" t="n">
        <f aca="false">AB26/SQRT(COUNT(V26:Z26))</f>
        <v>1.40555113745463</v>
      </c>
      <c r="AD26" s="11" t="n">
        <f aca="false">100*AC26/AA26</f>
        <v>4.25177305782149</v>
      </c>
      <c r="AF26" s="3" t="n">
        <v>47.48</v>
      </c>
      <c r="AG26" s="3" t="n">
        <v>57.82</v>
      </c>
      <c r="AH26" s="3" t="n">
        <v>61.44</v>
      </c>
      <c r="AI26" s="3" t="n">
        <v>58.37</v>
      </c>
      <c r="AJ26" s="3" t="n">
        <v>46.66</v>
      </c>
      <c r="AK26" s="6" t="n">
        <f aca="false">AVERAGE(AF26:AJ26)</f>
        <v>54.354</v>
      </c>
      <c r="AL26" s="3" t="n">
        <f aca="false">STDEV(AF26:AJ26)</f>
        <v>6.79710085256943</v>
      </c>
      <c r="AM26" s="3" t="n">
        <f aca="false">AL26/SQRT(COUNT(AF26:AJ26))</f>
        <v>3.0397559112534</v>
      </c>
      <c r="AN26" s="11" t="n">
        <f aca="false">100*AM26/AK26</f>
        <v>5.59251556693786</v>
      </c>
    </row>
    <row r="27" customFormat="false" ht="12.75" hidden="false" customHeight="false" outlineLevel="0" collapsed="false">
      <c r="A27" s="3" t="s">
        <v>33</v>
      </c>
      <c r="B27" s="3" t="n">
        <v>19.93</v>
      </c>
      <c r="C27" s="3" t="n">
        <v>24.34</v>
      </c>
      <c r="D27" s="3" t="n">
        <v>23.27</v>
      </c>
      <c r="E27" s="3" t="n">
        <v>19.05</v>
      </c>
      <c r="F27" s="3" t="n">
        <v>20.58</v>
      </c>
      <c r="G27" s="6" t="n">
        <f aca="false">+AVERAGE(B27:F27)</f>
        <v>21.434</v>
      </c>
      <c r="H27" s="3" t="n">
        <f aca="false">+STDEV(B27:F27)</f>
        <v>2.26332277857136</v>
      </c>
      <c r="I27" s="3" t="n">
        <f aca="false">H27/SQRT(COUNT(B27:F27))</f>
        <v>1.01218871758185</v>
      </c>
      <c r="J27" s="11" t="n">
        <f aca="false">100*I27/G27</f>
        <v>4.72235101979031</v>
      </c>
      <c r="L27" s="3" t="n">
        <v>17.07</v>
      </c>
      <c r="M27" s="3" t="n">
        <v>13.74</v>
      </c>
      <c r="N27" s="3" t="n">
        <v>19.48</v>
      </c>
      <c r="O27" s="3" t="n">
        <v>16.29</v>
      </c>
      <c r="Q27" s="6" t="n">
        <f aca="false">AVERAGE(L27:P27)</f>
        <v>16.645</v>
      </c>
      <c r="R27" s="3" t="n">
        <f aca="false">STDEV(L27:P27)</f>
        <v>2.36522726180805</v>
      </c>
      <c r="S27" s="3" t="n">
        <f aca="false">R27/SQRT(COUNT(L27:P27))</f>
        <v>1.18261363090402</v>
      </c>
      <c r="T27" s="11" t="n">
        <f aca="false">100*S27/Q27</f>
        <v>7.10491817905692</v>
      </c>
      <c r="V27" s="3" t="n">
        <v>12.77</v>
      </c>
      <c r="W27" s="3" t="n">
        <v>8.13</v>
      </c>
      <c r="X27" s="3" t="n">
        <v>16.38</v>
      </c>
      <c r="Y27" s="3" t="n">
        <v>9.54</v>
      </c>
      <c r="Z27" s="3" t="n">
        <v>12.02</v>
      </c>
      <c r="AA27" s="6" t="n">
        <f aca="false">AVERAGE(V27:Z27)</f>
        <v>11.768</v>
      </c>
      <c r="AB27" s="3" t="n">
        <f aca="false">STDEV(V27:Z27)</f>
        <v>3.18343682205254</v>
      </c>
      <c r="AC27" s="3" t="n">
        <f aca="false">AB27/SQRT(COUNT(V27:Z27))</f>
        <v>1.42367622723708</v>
      </c>
      <c r="AD27" s="11" t="n">
        <f aca="false">100*AC27/AA27</f>
        <v>12.0978605305666</v>
      </c>
      <c r="AF27" s="3" t="n">
        <v>24.21</v>
      </c>
      <c r="AG27" s="3" t="n">
        <v>23.39</v>
      </c>
      <c r="AH27" s="3" t="n">
        <v>20.18</v>
      </c>
      <c r="AI27" s="3" t="n">
        <v>24.97</v>
      </c>
      <c r="AJ27" s="3" t="n">
        <v>16.89</v>
      </c>
      <c r="AK27" s="6" t="n">
        <f aca="false">AVERAGE(AF27:AJ27)</f>
        <v>21.928</v>
      </c>
      <c r="AL27" s="3" t="n">
        <f aca="false">STDEV(AF27:AJ27)</f>
        <v>3.35543141786567</v>
      </c>
      <c r="AM27" s="3" t="n">
        <f aca="false">AL27/SQRT(COUNT(AF27:AJ27))</f>
        <v>1.50059454883723</v>
      </c>
      <c r="AN27" s="11" t="n">
        <f aca="false">100*AM27/AK27</f>
        <v>6.84328050363566</v>
      </c>
    </row>
    <row r="28" customFormat="false" ht="12.75" hidden="false" customHeight="false" outlineLevel="0" collapsed="false">
      <c r="A28" s="3" t="s">
        <v>34</v>
      </c>
      <c r="B28" s="3" t="n">
        <v>0</v>
      </c>
      <c r="C28" s="3" t="n">
        <v>0</v>
      </c>
      <c r="D28" s="3" t="n">
        <v>0</v>
      </c>
      <c r="E28" s="3" t="n">
        <v>0</v>
      </c>
      <c r="F28" s="3" t="n">
        <v>0</v>
      </c>
      <c r="G28" s="6" t="n">
        <f aca="false">+AVERAGE(B28:F28)</f>
        <v>0</v>
      </c>
      <c r="H28" s="3" t="n">
        <f aca="false">+STDEV(B28:F28)</f>
        <v>0</v>
      </c>
      <c r="I28" s="3" t="n">
        <f aca="false">H28/SQRT(COUNT(B28:F28))</f>
        <v>0</v>
      </c>
      <c r="J28" s="11"/>
      <c r="L28" s="3" t="n">
        <v>0</v>
      </c>
      <c r="M28" s="3" t="n">
        <v>0</v>
      </c>
      <c r="N28" s="3" t="n">
        <v>0</v>
      </c>
      <c r="O28" s="3" t="n">
        <v>0</v>
      </c>
      <c r="Q28" s="6" t="n">
        <f aca="false">AVERAGE(L28:P28)</f>
        <v>0</v>
      </c>
      <c r="R28" s="3" t="n">
        <f aca="false">STDEV(L28:P28)</f>
        <v>0</v>
      </c>
      <c r="S28" s="3" t="n">
        <f aca="false">R28/SQRT(COUNT(L28:P28))</f>
        <v>0</v>
      </c>
      <c r="T28" s="11"/>
      <c r="V28" s="3" t="n">
        <v>0</v>
      </c>
      <c r="W28" s="3" t="n">
        <v>0</v>
      </c>
      <c r="X28" s="3" t="n">
        <v>0</v>
      </c>
      <c r="Y28" s="3" t="n">
        <v>0</v>
      </c>
      <c r="Z28" s="3" t="n">
        <v>0</v>
      </c>
      <c r="AA28" s="6" t="n">
        <f aca="false">AVERAGE(V28:Z28)</f>
        <v>0</v>
      </c>
      <c r="AB28" s="3" t="n">
        <f aca="false">STDEV(V28:Z28)</f>
        <v>0</v>
      </c>
      <c r="AC28" s="3" t="n">
        <f aca="false">AB28/SQRT(COUNT(V28:Z28))</f>
        <v>0</v>
      </c>
      <c r="AD28" s="11"/>
      <c r="AF28" s="3" t="n">
        <v>0</v>
      </c>
      <c r="AG28" s="3" t="n">
        <v>0</v>
      </c>
      <c r="AH28" s="3" t="n">
        <v>0</v>
      </c>
      <c r="AI28" s="3" t="n">
        <v>0</v>
      </c>
      <c r="AJ28" s="3" t="n">
        <v>0</v>
      </c>
      <c r="AK28" s="6" t="n">
        <f aca="false">AVERAGE(AF28:AJ28)</f>
        <v>0</v>
      </c>
      <c r="AL28" s="3" t="n">
        <f aca="false">STDEV(AF28:AJ28)</f>
        <v>0</v>
      </c>
      <c r="AM28" s="3" t="n">
        <f aca="false">AL28/SQRT(COUNT(AF28:AJ28))</f>
        <v>0</v>
      </c>
      <c r="AN28" s="11"/>
    </row>
    <row r="29" customFormat="false" ht="12.75" hidden="false" customHeight="false" outlineLevel="0" collapsed="false">
      <c r="A29" s="3" t="s">
        <v>35</v>
      </c>
      <c r="B29" s="3" t="n">
        <v>82.72</v>
      </c>
      <c r="C29" s="3" t="n">
        <v>102.37</v>
      </c>
      <c r="D29" s="3" t="n">
        <v>92.47</v>
      </c>
      <c r="E29" s="3" t="n">
        <v>77.23</v>
      </c>
      <c r="F29" s="3" t="n">
        <v>72.93</v>
      </c>
      <c r="G29" s="6" t="n">
        <f aca="false">+AVERAGE(B29:F29)</f>
        <v>85.544</v>
      </c>
      <c r="H29" s="3" t="n">
        <f aca="false">+STDEV(B29:F29)</f>
        <v>11.9089705684413</v>
      </c>
      <c r="I29" s="3" t="n">
        <f aca="false">H29/SQRT(COUNT(B29:F29))</f>
        <v>5.32585354661579</v>
      </c>
      <c r="J29" s="11" t="n">
        <f aca="false">100*I29/G29</f>
        <v>6.22586452190193</v>
      </c>
      <c r="L29" s="3" t="n">
        <v>57.46</v>
      </c>
      <c r="M29" s="3" t="n">
        <v>41.82</v>
      </c>
      <c r="N29" s="3" t="n">
        <v>69.83</v>
      </c>
      <c r="O29" s="3" t="n">
        <v>48.96</v>
      </c>
      <c r="Q29" s="6" t="n">
        <f aca="false">AVERAGE(L29:P29)</f>
        <v>54.5175</v>
      </c>
      <c r="R29" s="3" t="n">
        <f aca="false">STDEV(L29:P29)</f>
        <v>12.0449612563373</v>
      </c>
      <c r="S29" s="3" t="n">
        <f aca="false">R29/SQRT(COUNT(L29:P29))</f>
        <v>6.02248062816865</v>
      </c>
      <c r="T29" s="11" t="n">
        <f aca="false">100*S29/Q29</f>
        <v>11.0468760089304</v>
      </c>
      <c r="V29" s="3" t="n">
        <v>75.11</v>
      </c>
      <c r="W29" s="3" t="n">
        <v>91.56</v>
      </c>
      <c r="X29" s="3" t="n">
        <v>89.94</v>
      </c>
      <c r="Y29" s="3" t="n">
        <v>85.77</v>
      </c>
      <c r="Z29" s="3" t="n">
        <v>86.54</v>
      </c>
      <c r="AA29" s="6" t="n">
        <f aca="false">AVERAGE(V29:Z29)</f>
        <v>85.784</v>
      </c>
      <c r="AB29" s="3" t="n">
        <f aca="false">STDEV(V29:Z29)</f>
        <v>6.42535057409322</v>
      </c>
      <c r="AC29" s="3" t="n">
        <f aca="false">AB29/SQRT(COUNT(V29:Z29))</f>
        <v>2.87350413258795</v>
      </c>
      <c r="AD29" s="11" t="n">
        <f aca="false">100*AC29/AA29</f>
        <v>3.34969706773751</v>
      </c>
      <c r="AF29" s="3" t="n">
        <v>75.59</v>
      </c>
      <c r="AG29" s="3" t="n">
        <v>92.65</v>
      </c>
      <c r="AH29" s="3" t="n">
        <v>73.75</v>
      </c>
      <c r="AI29" s="3" t="n">
        <v>84.28</v>
      </c>
      <c r="AJ29" s="3" t="n">
        <v>61.71</v>
      </c>
      <c r="AK29" s="6" t="n">
        <f aca="false">AVERAGE(AF29:AJ29)</f>
        <v>77.596</v>
      </c>
      <c r="AL29" s="3" t="n">
        <f aca="false">STDEV(AF29:AJ29)</f>
        <v>11.6455948753166</v>
      </c>
      <c r="AM29" s="3" t="n">
        <f aca="false">AL29/SQRT(COUNT(AF29:AJ29))</f>
        <v>5.20806835592622</v>
      </c>
      <c r="AN29" s="11" t="n">
        <f aca="false">100*AM29/AK29</f>
        <v>6.71177426146479</v>
      </c>
    </row>
    <row r="30" customFormat="false" ht="12.75" hidden="false" customHeight="false" outlineLevel="0" collapsed="false">
      <c r="A30" s="3" t="s">
        <v>36</v>
      </c>
      <c r="B30" s="3" t="n">
        <v>0</v>
      </c>
      <c r="C30" s="3" t="n">
        <v>0</v>
      </c>
      <c r="D30" s="3" t="n">
        <v>0</v>
      </c>
      <c r="E30" s="3" t="n">
        <v>0</v>
      </c>
      <c r="F30" s="3" t="n">
        <v>0</v>
      </c>
      <c r="G30" s="6" t="n">
        <f aca="false">+AVERAGE(B30:F30)</f>
        <v>0</v>
      </c>
      <c r="H30" s="3" t="n">
        <f aca="false">+STDEV(B30:F30)</f>
        <v>0</v>
      </c>
      <c r="I30" s="3" t="n">
        <f aca="false">H30/SQRT(COUNT(B30:F30))</f>
        <v>0</v>
      </c>
      <c r="J30" s="11"/>
      <c r="L30" s="3" t="n">
        <v>0</v>
      </c>
      <c r="M30" s="3" t="n">
        <v>0</v>
      </c>
      <c r="N30" s="3" t="n">
        <v>0</v>
      </c>
      <c r="O30" s="3" t="n">
        <v>0</v>
      </c>
      <c r="Q30" s="6" t="n">
        <f aca="false">AVERAGE(L30:P30)</f>
        <v>0</v>
      </c>
      <c r="R30" s="3" t="n">
        <f aca="false">STDEV(L30:P30)</f>
        <v>0</v>
      </c>
      <c r="S30" s="3" t="n">
        <f aca="false">R30/SQRT(COUNT(L30:P30))</f>
        <v>0</v>
      </c>
      <c r="T30" s="11"/>
      <c r="V30" s="3" t="n">
        <v>0</v>
      </c>
      <c r="W30" s="3" t="n">
        <v>0</v>
      </c>
      <c r="X30" s="3" t="n">
        <v>0</v>
      </c>
      <c r="Y30" s="3" t="n">
        <v>0</v>
      </c>
      <c r="Z30" s="3" t="n">
        <v>0</v>
      </c>
      <c r="AA30" s="6" t="n">
        <f aca="false">AVERAGE(V30:Z30)</f>
        <v>0</v>
      </c>
      <c r="AB30" s="3" t="n">
        <f aca="false">STDEV(V30:Z30)</f>
        <v>0</v>
      </c>
      <c r="AC30" s="3" t="n">
        <f aca="false">AB30/SQRT(COUNT(V30:Z30))</f>
        <v>0</v>
      </c>
      <c r="AD30" s="11"/>
      <c r="AF30" s="3" t="n">
        <v>0</v>
      </c>
      <c r="AG30" s="3" t="n">
        <v>0</v>
      </c>
      <c r="AH30" s="3" t="n">
        <v>0</v>
      </c>
      <c r="AI30" s="3" t="n">
        <v>0</v>
      </c>
      <c r="AJ30" s="3" t="n">
        <v>0</v>
      </c>
      <c r="AK30" s="6" t="n">
        <f aca="false">AVERAGE(AF30:AJ30)</f>
        <v>0</v>
      </c>
      <c r="AL30" s="3" t="n">
        <f aca="false">STDEV(AF30:AJ30)</f>
        <v>0</v>
      </c>
      <c r="AM30" s="3" t="n">
        <f aca="false">AL30/SQRT(COUNT(AF30:AJ30))</f>
        <v>0</v>
      </c>
      <c r="AN30" s="11"/>
    </row>
    <row r="31" customFormat="false" ht="12.75" hidden="false" customHeight="false" outlineLevel="0" collapsed="false">
      <c r="A31" s="3" t="s">
        <v>37</v>
      </c>
      <c r="B31" s="3" t="n">
        <v>15.12</v>
      </c>
      <c r="C31" s="3" t="n">
        <v>15.61</v>
      </c>
      <c r="D31" s="3" t="n">
        <v>16.39</v>
      </c>
      <c r="E31" s="3" t="n">
        <v>20.48</v>
      </c>
      <c r="F31" s="3" t="n">
        <v>15.55</v>
      </c>
      <c r="G31" s="6" t="n">
        <f aca="false">+AVERAGE(B31:F31)</f>
        <v>16.63</v>
      </c>
      <c r="H31" s="3" t="n">
        <f aca="false">+STDEV(B31:F31)</f>
        <v>2.20039769132764</v>
      </c>
      <c r="I31" s="3" t="n">
        <f aca="false">H31/SQRT(COUNT(B31:F31))</f>
        <v>0.98404776306844</v>
      </c>
      <c r="J31" s="11" t="n">
        <f aca="false">100*I31/G31</f>
        <v>5.91730464863764</v>
      </c>
      <c r="L31" s="3" t="n">
        <v>22.07</v>
      </c>
      <c r="M31" s="3" t="n">
        <v>17.14</v>
      </c>
      <c r="N31" s="3" t="n">
        <v>14.63</v>
      </c>
      <c r="O31" s="3" t="n">
        <v>4.78</v>
      </c>
      <c r="Q31" s="6" t="n">
        <f aca="false">AVERAGE(L31:P31)</f>
        <v>14.655</v>
      </c>
      <c r="R31" s="3" t="n">
        <f aca="false">STDEV(L31:P31)</f>
        <v>7.27263592745666</v>
      </c>
      <c r="S31" s="3" t="n">
        <f aca="false">R31/SQRT(COUNT(L31:P31))</f>
        <v>3.63631796372833</v>
      </c>
      <c r="T31" s="11" t="n">
        <f aca="false">100*S31/Q31</f>
        <v>24.8128144914932</v>
      </c>
      <c r="V31" s="3" t="n">
        <v>4.93</v>
      </c>
      <c r="W31" s="3" t="n">
        <v>4.97</v>
      </c>
      <c r="X31" s="3" t="n">
        <v>2.73</v>
      </c>
      <c r="Y31" s="3" t="n">
        <v>2.94</v>
      </c>
      <c r="Z31" s="3" t="n">
        <v>4</v>
      </c>
      <c r="AA31" s="6" t="n">
        <f aca="false">AVERAGE(V31:Z31)</f>
        <v>3.914</v>
      </c>
      <c r="AB31" s="3" t="n">
        <f aca="false">STDEV(V31:Z31)</f>
        <v>1.06128695459805</v>
      </c>
      <c r="AC31" s="3" t="n">
        <f aca="false">AB31/SQRT(COUNT(V31:Z31))</f>
        <v>0.474621954822994</v>
      </c>
      <c r="AD31" s="11" t="n">
        <f aca="false">100*AC31/AA31</f>
        <v>12.126263536612</v>
      </c>
      <c r="AF31" s="3" t="n">
        <v>11.55</v>
      </c>
      <c r="AG31" s="3" t="n">
        <v>18.23</v>
      </c>
      <c r="AH31" s="3" t="n">
        <v>10.16</v>
      </c>
      <c r="AI31" s="3" t="n">
        <v>16.37</v>
      </c>
      <c r="AJ31" s="3" t="n">
        <v>12.53</v>
      </c>
      <c r="AK31" s="6" t="n">
        <f aca="false">AVERAGE(AF31:AJ31)</f>
        <v>13.768</v>
      </c>
      <c r="AL31" s="3" t="n">
        <f aca="false">STDEV(AF31:AJ31)</f>
        <v>3.39667778866351</v>
      </c>
      <c r="AM31" s="3" t="n">
        <f aca="false">AL31/SQRT(COUNT(AF31:AJ31))</f>
        <v>1.51904048662305</v>
      </c>
      <c r="AN31" s="11" t="n">
        <f aca="false">100*AM31/AK31</f>
        <v>11.0331238133574</v>
      </c>
    </row>
    <row r="32" customFormat="false" ht="12.75" hidden="false" customHeight="false" outlineLevel="0" collapsed="false">
      <c r="A32" s="3" t="s">
        <v>38</v>
      </c>
      <c r="B32" s="3" t="n">
        <v>26.83</v>
      </c>
      <c r="C32" s="3" t="n">
        <v>26.49</v>
      </c>
      <c r="D32" s="3" t="n">
        <v>20.18</v>
      </c>
      <c r="E32" s="3" t="n">
        <v>14.51</v>
      </c>
      <c r="F32" s="3" t="n">
        <v>15.89</v>
      </c>
      <c r="G32" s="6" t="n">
        <f aca="false">+AVERAGE(B32:F32)</f>
        <v>20.78</v>
      </c>
      <c r="H32" s="3" t="n">
        <f aca="false">+STDEV(B32:F32)</f>
        <v>5.76176188331312</v>
      </c>
      <c r="I32" s="3" t="n">
        <f aca="false">H32/SQRT(COUNT(B32:F32))</f>
        <v>2.57673824825107</v>
      </c>
      <c r="J32" s="11" t="n">
        <f aca="false">100*I32/G32</f>
        <v>12.4000878164152</v>
      </c>
      <c r="L32" s="3" t="n">
        <v>17.64</v>
      </c>
      <c r="M32" s="3" t="n">
        <v>10.97</v>
      </c>
      <c r="N32" s="3" t="n">
        <v>9.36</v>
      </c>
      <c r="O32" s="3" t="n">
        <v>8.63</v>
      </c>
      <c r="Q32" s="6" t="n">
        <f aca="false">AVERAGE(L32:P32)</f>
        <v>11.65</v>
      </c>
      <c r="R32" s="3" t="n">
        <f aca="false">STDEV(L32:P32)</f>
        <v>4.1112447425729</v>
      </c>
      <c r="S32" s="3" t="n">
        <f aca="false">R32/SQRT(COUNT(L32:P32))</f>
        <v>2.05562237128645</v>
      </c>
      <c r="T32" s="11" t="n">
        <f aca="false">100*S32/Q32</f>
        <v>17.6448272213429</v>
      </c>
      <c r="V32" s="3" t="n">
        <v>16.44</v>
      </c>
      <c r="W32" s="3" t="n">
        <v>12.54</v>
      </c>
      <c r="X32" s="3" t="n">
        <v>14.34</v>
      </c>
      <c r="Y32" s="3" t="n">
        <v>14.91</v>
      </c>
      <c r="Z32" s="3" t="n">
        <v>22.25</v>
      </c>
      <c r="AA32" s="6" t="n">
        <f aca="false">AVERAGE(V32:Z32)</f>
        <v>16.096</v>
      </c>
      <c r="AB32" s="3" t="n">
        <f aca="false">STDEV(V32:Z32)</f>
        <v>3.71232137617421</v>
      </c>
      <c r="AC32" s="3" t="n">
        <f aca="false">AB32/SQRT(COUNT(V32:Z32))</f>
        <v>1.66020059029022</v>
      </c>
      <c r="AD32" s="11" t="n">
        <f aca="false">100*AC32/AA32</f>
        <v>10.3143674844074</v>
      </c>
      <c r="AF32" s="3" t="n">
        <v>10.94</v>
      </c>
      <c r="AG32" s="3" t="n">
        <v>16.18</v>
      </c>
      <c r="AH32" s="3" t="n">
        <v>15.53</v>
      </c>
      <c r="AI32" s="3" t="n">
        <v>22.85</v>
      </c>
      <c r="AJ32" s="3" t="n">
        <v>21.13</v>
      </c>
      <c r="AK32" s="6" t="n">
        <f aca="false">AVERAGE(AF32:AJ32)</f>
        <v>17.326</v>
      </c>
      <c r="AL32" s="3" t="n">
        <f aca="false">STDEV(AF32:AJ32)</f>
        <v>4.7514450433526</v>
      </c>
      <c r="AM32" s="3" t="n">
        <f aca="false">AL32/SQRT(COUNT(AF32:AJ32))</f>
        <v>2.12491082165817</v>
      </c>
      <c r="AN32" s="11" t="n">
        <f aca="false">100*AM32/AK32</f>
        <v>12.264289632103</v>
      </c>
    </row>
    <row r="33" customFormat="false" ht="12.75" hidden="false" customHeight="false" outlineLevel="0" collapsed="false">
      <c r="A33" s="3" t="s">
        <v>39</v>
      </c>
      <c r="B33" s="3" t="n">
        <v>106.78</v>
      </c>
      <c r="C33" s="3" t="n">
        <v>113.71</v>
      </c>
      <c r="D33" s="3" t="n">
        <v>102.45</v>
      </c>
      <c r="E33" s="3" t="n">
        <v>87.28</v>
      </c>
      <c r="F33" s="3" t="n">
        <v>85.25</v>
      </c>
      <c r="G33" s="6" t="n">
        <f aca="false">+AVERAGE(B33:F33)</f>
        <v>99.094</v>
      </c>
      <c r="H33" s="3" t="n">
        <f aca="false">+STDEV(B33:F33)</f>
        <v>12.401529341174</v>
      </c>
      <c r="I33" s="3" t="n">
        <f aca="false">H33/SQRT(COUNT(B33:F33))</f>
        <v>5.54613252636466</v>
      </c>
      <c r="J33" s="11" t="n">
        <f aca="false">100*I33/G33</f>
        <v>5.59683989582079</v>
      </c>
      <c r="L33" s="3" t="n">
        <v>61.49</v>
      </c>
      <c r="M33" s="3" t="n">
        <v>54.34</v>
      </c>
      <c r="N33" s="3" t="n">
        <v>98.47</v>
      </c>
      <c r="O33" s="3" t="n">
        <v>68.97</v>
      </c>
      <c r="Q33" s="6" t="n">
        <f aca="false">AVERAGE(L33:P33)</f>
        <v>70.8175</v>
      </c>
      <c r="R33" s="3" t="n">
        <f aca="false">STDEV(L33:P33)</f>
        <v>19.3785472021683</v>
      </c>
      <c r="S33" s="3" t="n">
        <f aca="false">R33/SQRT(COUNT(L33:P33))</f>
        <v>9.68927360108417</v>
      </c>
      <c r="T33" s="11" t="n">
        <f aca="false">100*S33/Q33</f>
        <v>13.682032832399</v>
      </c>
      <c r="V33" s="3" t="n">
        <v>49.01</v>
      </c>
      <c r="W33" s="3" t="n">
        <v>65.81</v>
      </c>
      <c r="X33" s="3" t="n">
        <v>48.39</v>
      </c>
      <c r="Y33" s="3" t="n">
        <v>47.27</v>
      </c>
      <c r="Z33" s="3" t="n">
        <v>60.88</v>
      </c>
      <c r="AA33" s="6" t="n">
        <f aca="false">AVERAGE(V33:Z33)</f>
        <v>54.272</v>
      </c>
      <c r="AB33" s="3" t="n">
        <f aca="false">STDEV(V33:Z33)</f>
        <v>8.48683804487867</v>
      </c>
      <c r="AC33" s="3" t="n">
        <f aca="false">AB33/SQRT(COUNT(V33:Z33))</f>
        <v>3.79542935647602</v>
      </c>
      <c r="AD33" s="11" t="n">
        <f aca="false">100*AC33/AA33</f>
        <v>6.99334713383701</v>
      </c>
      <c r="AF33" s="3" t="n">
        <v>102.08</v>
      </c>
      <c r="AG33" s="3" t="n">
        <v>116.95</v>
      </c>
      <c r="AH33" s="3" t="n">
        <v>118.17</v>
      </c>
      <c r="AI33" s="3" t="n">
        <v>114.55</v>
      </c>
      <c r="AJ33" s="3" t="n">
        <v>98.48</v>
      </c>
      <c r="AK33" s="6" t="n">
        <f aca="false">AVERAGE(AF33:AJ33)</f>
        <v>110.046</v>
      </c>
      <c r="AL33" s="3" t="n">
        <f aca="false">STDEV(AF33:AJ33)</f>
        <v>9.09917743535096</v>
      </c>
      <c r="AM33" s="3" t="n">
        <f aca="false">AL33/SQRT(COUNT(AF33:AJ33))</f>
        <v>4.06927585695539</v>
      </c>
      <c r="AN33" s="11" t="n">
        <f aca="false">100*AM33/AK33</f>
        <v>3.69779533736382</v>
      </c>
    </row>
    <row r="34" customFormat="false" ht="12.75" hidden="false" customHeight="false" outlineLevel="0" collapsed="false">
      <c r="A34" s="3" t="s">
        <v>40</v>
      </c>
      <c r="B34" s="3" t="n">
        <v>45.44</v>
      </c>
      <c r="C34" s="3" t="n">
        <v>36.08</v>
      </c>
      <c r="D34" s="3" t="n">
        <v>31.68</v>
      </c>
      <c r="E34" s="3" t="n">
        <v>26.74</v>
      </c>
      <c r="F34" s="3" t="n">
        <v>25.78</v>
      </c>
      <c r="G34" s="6" t="n">
        <f aca="false">+AVERAGE(B34:F34)</f>
        <v>33.144</v>
      </c>
      <c r="H34" s="3" t="n">
        <f aca="false">+STDEV(B34:F34)</f>
        <v>8.0186457709516</v>
      </c>
      <c r="I34" s="3" t="n">
        <f aca="false">H34/SQRT(COUNT(B34:F34))</f>
        <v>3.5860474062678</v>
      </c>
      <c r="J34" s="11" t="n">
        <f aca="false">100*I34/G34</f>
        <v>10.8195975327896</v>
      </c>
      <c r="L34" s="3" t="n">
        <v>17.58</v>
      </c>
      <c r="M34" s="3" t="n">
        <v>15.59</v>
      </c>
      <c r="N34" s="3" t="n">
        <v>13.79</v>
      </c>
      <c r="O34" s="3" t="n">
        <v>14.27</v>
      </c>
      <c r="Q34" s="6" t="n">
        <f aca="false">AVERAGE(L34:P34)</f>
        <v>15.3075</v>
      </c>
      <c r="R34" s="3" t="n">
        <f aca="false">STDEV(L34:P34)</f>
        <v>1.69541292905298</v>
      </c>
      <c r="S34" s="3" t="n">
        <f aca="false">R34/SQRT(COUNT(L34:P34))</f>
        <v>0.847706464526489</v>
      </c>
      <c r="T34" s="11" t="n">
        <f aca="false">100*S34/Q34</f>
        <v>5.53785049502851</v>
      </c>
      <c r="V34" s="3" t="n">
        <v>16.17</v>
      </c>
      <c r="W34" s="3" t="n">
        <v>23.79</v>
      </c>
      <c r="X34" s="3" t="n">
        <v>19.61</v>
      </c>
      <c r="Y34" s="3" t="n">
        <v>21.3</v>
      </c>
      <c r="Z34" s="3" t="n">
        <v>30.5</v>
      </c>
      <c r="AA34" s="6" t="n">
        <f aca="false">AVERAGE(V34:Z34)</f>
        <v>22.274</v>
      </c>
      <c r="AB34" s="3" t="n">
        <f aca="false">STDEV(V34:Z34)</f>
        <v>5.36818684473631</v>
      </c>
      <c r="AC34" s="3" t="n">
        <f aca="false">AB34/SQRT(COUNT(V34:Z34))</f>
        <v>2.4007261401501</v>
      </c>
      <c r="AD34" s="11" t="n">
        <f aca="false">100*AC34/AA34</f>
        <v>10.7781545306191</v>
      </c>
      <c r="AF34" s="3" t="n">
        <v>21.19</v>
      </c>
      <c r="AG34" s="3" t="n">
        <v>30.1</v>
      </c>
      <c r="AH34" s="3" t="n">
        <v>31.95</v>
      </c>
      <c r="AI34" s="3" t="n">
        <v>39.39</v>
      </c>
      <c r="AJ34" s="3" t="n">
        <v>40.29</v>
      </c>
      <c r="AK34" s="6" t="n">
        <f aca="false">AVERAGE(AF34:AJ34)</f>
        <v>32.584</v>
      </c>
      <c r="AL34" s="3" t="n">
        <f aca="false">STDEV(AF34:AJ34)</f>
        <v>7.77977377563127</v>
      </c>
      <c r="AM34" s="3" t="n">
        <f aca="false">AL34/SQRT(COUNT(AF34:AJ34))</f>
        <v>3.47922060237634</v>
      </c>
      <c r="AN34" s="11" t="n">
        <f aca="false">100*AM34/AK34</f>
        <v>10.6776964227116</v>
      </c>
    </row>
    <row r="35" customFormat="false" ht="12.75" hidden="false" customHeight="false" outlineLevel="0" collapsed="false">
      <c r="A35" s="3" t="s">
        <v>41</v>
      </c>
      <c r="B35" s="3" t="n">
        <v>58.55</v>
      </c>
      <c r="C35" s="3" t="n">
        <v>37.44</v>
      </c>
      <c r="D35" s="3" t="n">
        <v>43.42</v>
      </c>
      <c r="E35" s="3" t="n">
        <v>36.13</v>
      </c>
      <c r="F35" s="3" t="n">
        <v>39.5</v>
      </c>
      <c r="G35" s="6" t="n">
        <f aca="false">+AVERAGE(B35:F35)</f>
        <v>43.008</v>
      </c>
      <c r="H35" s="3" t="n">
        <f aca="false">+STDEV(B35:F35)</f>
        <v>9.11508475001741</v>
      </c>
      <c r="I35" s="3" t="n">
        <f aca="false">H35/SQRT(COUNT(B35:F35))</f>
        <v>4.07638982434212</v>
      </c>
      <c r="J35" s="11" t="n">
        <f aca="false">100*I35/G35</f>
        <v>9.47821294722406</v>
      </c>
      <c r="L35" s="3" t="n">
        <v>41.03</v>
      </c>
      <c r="M35" s="3" t="n">
        <v>32.06</v>
      </c>
      <c r="N35" s="3" t="n">
        <v>43.8</v>
      </c>
      <c r="O35" s="3" t="n">
        <v>48.57</v>
      </c>
      <c r="Q35" s="6" t="n">
        <f aca="false">AVERAGE(L35:P35)</f>
        <v>41.365</v>
      </c>
      <c r="R35" s="3" t="n">
        <f aca="false">STDEV(L35:P35)</f>
        <v>6.94109741563489</v>
      </c>
      <c r="S35" s="3" t="n">
        <f aca="false">R35/SQRT(COUNT(L35:P35))</f>
        <v>3.47054870781744</v>
      </c>
      <c r="T35" s="11" t="n">
        <f aca="false">100*S35/Q35</f>
        <v>8.39006093996723</v>
      </c>
      <c r="V35" s="3" t="n">
        <v>53.45</v>
      </c>
      <c r="W35" s="3" t="n">
        <v>73.23</v>
      </c>
      <c r="X35" s="3" t="n">
        <v>69.78</v>
      </c>
      <c r="Y35" s="3" t="n">
        <v>70.72</v>
      </c>
      <c r="Z35" s="3" t="n">
        <v>62.97</v>
      </c>
      <c r="AA35" s="6" t="n">
        <f aca="false">AVERAGE(V35:Z35)</f>
        <v>66.03</v>
      </c>
      <c r="AB35" s="3" t="n">
        <f aca="false">STDEV(V35:Z35)</f>
        <v>7.99247458550855</v>
      </c>
      <c r="AC35" s="3" t="n">
        <f aca="false">AB35/SQRT(COUNT(V35:Z35))</f>
        <v>3.57434329632731</v>
      </c>
      <c r="AD35" s="11" t="n">
        <f aca="false">100*AC35/AA35</f>
        <v>5.41321111059717</v>
      </c>
      <c r="AF35" s="3" t="n">
        <v>47.44</v>
      </c>
      <c r="AG35" s="3" t="n">
        <v>34.54</v>
      </c>
      <c r="AH35" s="3" t="n">
        <v>50.71</v>
      </c>
      <c r="AI35" s="3" t="n">
        <v>44.21</v>
      </c>
      <c r="AJ35" s="3" t="n">
        <v>62.6</v>
      </c>
      <c r="AK35" s="6" t="n">
        <f aca="false">AVERAGE(AF35:AJ35)</f>
        <v>47.9</v>
      </c>
      <c r="AL35" s="3" t="n">
        <f aca="false">STDEV(AF35:AJ35)</f>
        <v>10.2017572015805</v>
      </c>
      <c r="AM35" s="3" t="n">
        <f aca="false">AL35/SQRT(COUNT(AF35:AJ35))</f>
        <v>4.56236451853641</v>
      </c>
      <c r="AN35" s="11" t="n">
        <f aca="false">100*AM35/AK35</f>
        <v>9.52476934976287</v>
      </c>
    </row>
    <row r="36" customFormat="false" ht="12.75" hidden="false" customHeight="false" outlineLevel="0" collapsed="false">
      <c r="A36" s="3" t="s">
        <v>42</v>
      </c>
      <c r="B36" s="3" t="n">
        <v>0</v>
      </c>
      <c r="C36" s="3" t="n">
        <v>0</v>
      </c>
      <c r="D36" s="3" t="n">
        <v>0</v>
      </c>
      <c r="E36" s="3" t="n">
        <v>0</v>
      </c>
      <c r="F36" s="3" t="n">
        <v>0</v>
      </c>
      <c r="G36" s="6" t="n">
        <f aca="false">+AVERAGE(B36:F36)</f>
        <v>0</v>
      </c>
      <c r="H36" s="3" t="n">
        <f aca="false">+STDEV(B36:F36)</f>
        <v>0</v>
      </c>
      <c r="I36" s="3" t="n">
        <f aca="false">H36/SQRT(COUNT(B36:F36))</f>
        <v>0</v>
      </c>
      <c r="J36" s="11"/>
      <c r="L36" s="3" t="n">
        <v>0</v>
      </c>
      <c r="M36" s="3" t="n">
        <v>0</v>
      </c>
      <c r="N36" s="3" t="n">
        <v>0</v>
      </c>
      <c r="O36" s="3" t="n">
        <v>0</v>
      </c>
      <c r="Q36" s="6" t="n">
        <f aca="false">AVERAGE(L36:P36)</f>
        <v>0</v>
      </c>
      <c r="R36" s="3" t="n">
        <f aca="false">STDEV(L36:P36)</f>
        <v>0</v>
      </c>
      <c r="S36" s="3" t="n">
        <f aca="false">R36/SQRT(COUNT(L36:P36))</f>
        <v>0</v>
      </c>
      <c r="T36" s="11"/>
      <c r="V36" s="3" t="n">
        <v>0</v>
      </c>
      <c r="W36" s="3" t="n">
        <v>0</v>
      </c>
      <c r="X36" s="3" t="n">
        <v>0</v>
      </c>
      <c r="Y36" s="3" t="n">
        <v>0</v>
      </c>
      <c r="Z36" s="3" t="n">
        <v>0</v>
      </c>
      <c r="AA36" s="6" t="n">
        <f aca="false">AVERAGE(V36:Z36)</f>
        <v>0</v>
      </c>
      <c r="AB36" s="3" t="n">
        <f aca="false">STDEV(V36:Z36)</f>
        <v>0</v>
      </c>
      <c r="AC36" s="3" t="n">
        <f aca="false">AB36/SQRT(COUNT(V36:Z36))</f>
        <v>0</v>
      </c>
      <c r="AD36" s="11"/>
      <c r="AF36" s="3" t="n">
        <v>0</v>
      </c>
      <c r="AG36" s="3" t="n">
        <v>0</v>
      </c>
      <c r="AH36" s="3" t="n">
        <v>0</v>
      </c>
      <c r="AI36" s="3" t="n">
        <v>0</v>
      </c>
      <c r="AJ36" s="3" t="n">
        <v>0</v>
      </c>
      <c r="AK36" s="6" t="n">
        <f aca="false">AVERAGE(AF36:AJ36)</f>
        <v>0</v>
      </c>
      <c r="AL36" s="3" t="n">
        <f aca="false">STDEV(AF36:AJ36)</f>
        <v>0</v>
      </c>
      <c r="AM36" s="3" t="n">
        <f aca="false">AL36/SQRT(COUNT(AF36:AJ36))</f>
        <v>0</v>
      </c>
      <c r="AN36" s="11"/>
    </row>
    <row r="37" customFormat="false" ht="12.75" hidden="false" customHeight="false" outlineLevel="0" collapsed="false">
      <c r="A37" s="3" t="s">
        <v>43</v>
      </c>
      <c r="B37" s="3" t="n">
        <v>17.05</v>
      </c>
      <c r="C37" s="3" t="n">
        <v>18.93</v>
      </c>
      <c r="D37" s="3" t="n">
        <v>19.83</v>
      </c>
      <c r="E37" s="3" t="n">
        <v>11.76</v>
      </c>
      <c r="F37" s="3" t="n">
        <v>19.73</v>
      </c>
      <c r="G37" s="6" t="n">
        <f aca="false">+AVERAGE(B37:F37)</f>
        <v>17.46</v>
      </c>
      <c r="H37" s="3" t="n">
        <f aca="false">+STDEV(B37:F37)</f>
        <v>3.37597393354866</v>
      </c>
      <c r="I37" s="3" t="n">
        <f aca="false">H37/SQRT(COUNT(B37:F37))</f>
        <v>1.50978144113643</v>
      </c>
      <c r="J37" s="11" t="n">
        <f aca="false">100*I37/G37</f>
        <v>8.64708729173214</v>
      </c>
      <c r="L37" s="3" t="n">
        <v>33.67</v>
      </c>
      <c r="M37" s="3" t="n">
        <v>25.69</v>
      </c>
      <c r="N37" s="3" t="n">
        <v>34</v>
      </c>
      <c r="O37" s="3" t="n">
        <v>28.68</v>
      </c>
      <c r="Q37" s="6" t="n">
        <f aca="false">AVERAGE(L37:P37)</f>
        <v>30.51</v>
      </c>
      <c r="R37" s="3" t="n">
        <f aca="false">STDEV(L37:P37)</f>
        <v>4.0310048375064</v>
      </c>
      <c r="S37" s="3" t="n">
        <f aca="false">R37/SQRT(COUNT(L37:P37))</f>
        <v>2.0155024187532</v>
      </c>
      <c r="T37" s="11" t="n">
        <f aca="false">100*S37/Q37</f>
        <v>6.60603873730974</v>
      </c>
      <c r="V37" s="3" t="n">
        <v>32.11</v>
      </c>
      <c r="W37" s="3" t="n">
        <v>36.63</v>
      </c>
      <c r="X37" s="3" t="n">
        <v>28.29</v>
      </c>
      <c r="Y37" s="3" t="n">
        <v>28.93</v>
      </c>
      <c r="Z37" s="3" t="n">
        <v>28.53</v>
      </c>
      <c r="AA37" s="6" t="n">
        <f aca="false">AVERAGE(V37:Z37)</f>
        <v>30.898</v>
      </c>
      <c r="AB37" s="3" t="n">
        <f aca="false">STDEV(V37:Z37)</f>
        <v>3.55692563880664</v>
      </c>
      <c r="AC37" s="3" t="n">
        <f aca="false">AB37/SQRT(COUNT(V37:Z37))</f>
        <v>1.5907055038567</v>
      </c>
      <c r="AD37" s="11" t="n">
        <f aca="false">100*AC37/AA37</f>
        <v>5.14824747186453</v>
      </c>
      <c r="AF37" s="3" t="n">
        <v>36.98</v>
      </c>
      <c r="AG37" s="3" t="n">
        <v>45.12</v>
      </c>
      <c r="AH37" s="3" t="n">
        <v>41.39</v>
      </c>
      <c r="AI37" s="3" t="n">
        <v>36.75</v>
      </c>
      <c r="AJ37" s="3" t="n">
        <v>29.32</v>
      </c>
      <c r="AK37" s="6" t="n">
        <f aca="false">AVERAGE(AF37:AJ37)</f>
        <v>37.912</v>
      </c>
      <c r="AL37" s="3" t="n">
        <f aca="false">STDEV(AF37:AJ37)</f>
        <v>5.91804613026969</v>
      </c>
      <c r="AM37" s="3" t="n">
        <f aca="false">AL37/SQRT(COUNT(AF37:AJ37))</f>
        <v>2.64663068825252</v>
      </c>
      <c r="AN37" s="11" t="n">
        <f aca="false">100*AM37/AK37</f>
        <v>6.98098409013642</v>
      </c>
    </row>
    <row r="38" customFormat="false" ht="12.75" hidden="false" customHeight="false" outlineLevel="0" collapsed="false">
      <c r="A38" s="3" t="s">
        <v>44</v>
      </c>
      <c r="B38" s="3" t="n">
        <v>0</v>
      </c>
      <c r="C38" s="3" t="n">
        <v>0</v>
      </c>
      <c r="D38" s="3" t="n">
        <v>0</v>
      </c>
      <c r="E38" s="3" t="n">
        <v>0</v>
      </c>
      <c r="F38" s="3" t="n">
        <v>0</v>
      </c>
      <c r="G38" s="6" t="n">
        <f aca="false">+AVERAGE(B38:F38)</f>
        <v>0</v>
      </c>
      <c r="H38" s="3" t="n">
        <f aca="false">+STDEV(B38:F38)</f>
        <v>0</v>
      </c>
      <c r="I38" s="3" t="n">
        <f aca="false">H38/SQRT(COUNT(B38:F38))</f>
        <v>0</v>
      </c>
      <c r="J38" s="11"/>
      <c r="L38" s="3" t="n">
        <v>0</v>
      </c>
      <c r="M38" s="3" t="n">
        <v>0</v>
      </c>
      <c r="N38" s="3" t="n">
        <v>0</v>
      </c>
      <c r="O38" s="3" t="n">
        <v>0</v>
      </c>
      <c r="Q38" s="6" t="n">
        <f aca="false">AVERAGE(L38:P38)</f>
        <v>0</v>
      </c>
      <c r="R38" s="3" t="n">
        <f aca="false">STDEV(L38:P38)</f>
        <v>0</v>
      </c>
      <c r="S38" s="3" t="n">
        <f aca="false">R38/SQRT(COUNT(L38:P38))</f>
        <v>0</v>
      </c>
      <c r="T38" s="11"/>
      <c r="V38" s="3" t="n">
        <v>0</v>
      </c>
      <c r="W38" s="3" t="n">
        <v>0</v>
      </c>
      <c r="X38" s="3" t="n">
        <v>0</v>
      </c>
      <c r="Y38" s="3" t="n">
        <v>0</v>
      </c>
      <c r="Z38" s="3" t="n">
        <v>0</v>
      </c>
      <c r="AA38" s="6" t="n">
        <f aca="false">AVERAGE(V38:Z38)</f>
        <v>0</v>
      </c>
      <c r="AB38" s="3" t="n">
        <f aca="false">STDEV(V38:Z38)</f>
        <v>0</v>
      </c>
      <c r="AC38" s="3" t="n">
        <f aca="false">AB38/SQRT(COUNT(V38:Z38))</f>
        <v>0</v>
      </c>
      <c r="AD38" s="11"/>
      <c r="AF38" s="3" t="n">
        <v>0</v>
      </c>
      <c r="AG38" s="3" t="n">
        <v>0</v>
      </c>
      <c r="AH38" s="3" t="n">
        <v>0</v>
      </c>
      <c r="AI38" s="3" t="n">
        <v>0</v>
      </c>
      <c r="AJ38" s="3" t="n">
        <v>0</v>
      </c>
      <c r="AK38" s="6" t="n">
        <f aca="false">AVERAGE(AF38:AJ38)</f>
        <v>0</v>
      </c>
      <c r="AL38" s="3" t="n">
        <f aca="false">STDEV(AF38:AJ38)</f>
        <v>0</v>
      </c>
      <c r="AM38" s="3" t="n">
        <f aca="false">AL38/SQRT(COUNT(AF38:AJ38))</f>
        <v>0</v>
      </c>
      <c r="AN38" s="11"/>
    </row>
    <row r="39" customFormat="false" ht="12.75" hidden="false" customHeight="false" outlineLevel="0" collapsed="false">
      <c r="A39" s="3" t="s">
        <v>45</v>
      </c>
      <c r="B39" s="3" t="n">
        <v>7.04</v>
      </c>
      <c r="C39" s="3" t="n">
        <v>6.04</v>
      </c>
      <c r="D39" s="3" t="n">
        <v>5.91</v>
      </c>
      <c r="E39" s="3" t="n">
        <v>4.79</v>
      </c>
      <c r="F39" s="3" t="n">
        <v>5.94</v>
      </c>
      <c r="G39" s="6" t="n">
        <f aca="false">+AVERAGE(B39:F39)</f>
        <v>5.944</v>
      </c>
      <c r="H39" s="3" t="n">
        <f aca="false">+STDEV(B39:F39)</f>
        <v>0.797389490775995</v>
      </c>
      <c r="I39" s="3" t="n">
        <f aca="false">H39/SQRT(COUNT(B39:F39))</f>
        <v>0.356603421183813</v>
      </c>
      <c r="J39" s="11" t="n">
        <f aca="false">100*I39/G39</f>
        <v>5.99938460941812</v>
      </c>
      <c r="L39" s="3" t="n">
        <v>15.14</v>
      </c>
      <c r="M39" s="3" t="n">
        <v>16.42</v>
      </c>
      <c r="N39" s="3" t="n">
        <v>18.62</v>
      </c>
      <c r="O39" s="3" t="n">
        <v>14.58</v>
      </c>
      <c r="Q39" s="6" t="n">
        <f aca="false">AVERAGE(L39:P39)</f>
        <v>16.19</v>
      </c>
      <c r="R39" s="3" t="n">
        <f aca="false">STDEV(L39:P39)</f>
        <v>1.79372981986326</v>
      </c>
      <c r="S39" s="3" t="n">
        <f aca="false">R39/SQRT(COUNT(L39:P39))</f>
        <v>0.896864909931628</v>
      </c>
      <c r="T39" s="11" t="n">
        <f aca="false">100*S39/Q39</f>
        <v>5.53962266789146</v>
      </c>
      <c r="V39" s="3" t="n">
        <v>12.41</v>
      </c>
      <c r="W39" s="3" t="n">
        <v>15.47</v>
      </c>
      <c r="X39" s="3" t="n">
        <v>9.18</v>
      </c>
      <c r="Y39" s="3" t="n">
        <v>9.91</v>
      </c>
      <c r="Z39" s="3" t="n">
        <v>7.75</v>
      </c>
      <c r="AA39" s="6" t="n">
        <f aca="false">AVERAGE(V39:Z39)</f>
        <v>10.944</v>
      </c>
      <c r="AB39" s="3" t="n">
        <f aca="false">STDEV(V39:Z39)</f>
        <v>3.04205193907008</v>
      </c>
      <c r="AC39" s="3" t="n">
        <f aca="false">AB39/SQRT(COUNT(V39:Z39))</f>
        <v>1.36044698536915</v>
      </c>
      <c r="AD39" s="11" t="n">
        <f aca="false">100*AC39/AA39</f>
        <v>12.4309848809315</v>
      </c>
      <c r="AF39" s="3" t="n">
        <v>9.14</v>
      </c>
      <c r="AG39" s="3" t="n">
        <v>9.03</v>
      </c>
      <c r="AH39" s="3" t="n">
        <v>8.59</v>
      </c>
      <c r="AI39" s="3" t="n">
        <v>8.37</v>
      </c>
      <c r="AJ39" s="3" t="n">
        <v>9.05</v>
      </c>
      <c r="AK39" s="6" t="n">
        <f aca="false">AVERAGE(AF39:AJ39)</f>
        <v>8.836</v>
      </c>
      <c r="AL39" s="3" t="n">
        <f aca="false">STDEV(AF39:AJ39)</f>
        <v>0.33671946780666</v>
      </c>
      <c r="AM39" s="3" t="n">
        <f aca="false">AL39/SQRT(COUNT(AF39:AJ39))</f>
        <v>0.150585523872649</v>
      </c>
      <c r="AN39" s="11" t="n">
        <f aca="false">100*AM39/AK39</f>
        <v>1.70422729597837</v>
      </c>
    </row>
    <row r="40" customFormat="false" ht="12.75" hidden="false" customHeight="false" outlineLevel="0" collapsed="false">
      <c r="A40" s="3" t="s">
        <v>46</v>
      </c>
      <c r="B40" s="3" t="n">
        <v>22.13</v>
      </c>
      <c r="C40" s="3" t="n">
        <v>27.42</v>
      </c>
      <c r="D40" s="3" t="n">
        <v>28.03</v>
      </c>
      <c r="E40" s="3" t="n">
        <v>28.35</v>
      </c>
      <c r="F40" s="3" t="n">
        <v>25.8</v>
      </c>
      <c r="G40" s="6" t="n">
        <f aca="false">+AVERAGE(B40:F40)</f>
        <v>26.346</v>
      </c>
      <c r="H40" s="3" t="n">
        <f aca="false">+STDEV(B40:F40)</f>
        <v>2.55333703219924</v>
      </c>
      <c r="I40" s="3" t="n">
        <f aca="false">H40/SQRT(COUNT(B40:F40))</f>
        <v>1.14188703469301</v>
      </c>
      <c r="J40" s="11" t="n">
        <f aca="false">100*I40/G40</f>
        <v>4.33419507588633</v>
      </c>
      <c r="L40" s="3" t="n">
        <v>9.41</v>
      </c>
      <c r="M40" s="3" t="n">
        <v>7.7</v>
      </c>
      <c r="N40" s="3" t="n">
        <v>14.92</v>
      </c>
      <c r="O40" s="3" t="n">
        <v>11.91</v>
      </c>
      <c r="Q40" s="6" t="n">
        <f aca="false">AVERAGE(L40:P40)</f>
        <v>10.985</v>
      </c>
      <c r="R40" s="3" t="n">
        <f aca="false">STDEV(L40:P40)</f>
        <v>3.14174579918024</v>
      </c>
      <c r="S40" s="3" t="n">
        <f aca="false">R40/SQRT(COUNT(L40:P40))</f>
        <v>1.57087289959012</v>
      </c>
      <c r="T40" s="11" t="n">
        <f aca="false">100*S40/Q40</f>
        <v>14.3001629457453</v>
      </c>
      <c r="V40" s="3" t="n">
        <v>52.11</v>
      </c>
      <c r="W40" s="3" t="n">
        <v>21.46</v>
      </c>
      <c r="X40" s="3" t="n">
        <v>28.07</v>
      </c>
      <c r="Y40" s="3" t="n">
        <v>24.85</v>
      </c>
      <c r="Z40" s="3" t="n">
        <v>34.1</v>
      </c>
      <c r="AA40" s="6" t="n">
        <f aca="false">AVERAGE(V40:Z40)</f>
        <v>32.118</v>
      </c>
      <c r="AB40" s="3" t="n">
        <f aca="false">STDEV(V40:Z40)</f>
        <v>12.1079672117164</v>
      </c>
      <c r="AC40" s="3" t="n">
        <f aca="false">AB40/SQRT(COUNT(V40:Z40))</f>
        <v>5.4148475509473</v>
      </c>
      <c r="AD40" s="11" t="n">
        <f aca="false">100*AC40/AA40</f>
        <v>16.8592301854017</v>
      </c>
      <c r="AF40" s="3" t="n">
        <v>54.25</v>
      </c>
      <c r="AG40" s="3" t="n">
        <v>44.22</v>
      </c>
      <c r="AH40" s="3" t="n">
        <v>43.86</v>
      </c>
      <c r="AI40" s="3" t="n">
        <v>32.05</v>
      </c>
      <c r="AJ40" s="3" t="n">
        <v>25.15</v>
      </c>
      <c r="AK40" s="6" t="n">
        <f aca="false">AVERAGE(AF40:AJ40)</f>
        <v>39.906</v>
      </c>
      <c r="AL40" s="3" t="n">
        <f aca="false">STDEV(AF40:AJ40)</f>
        <v>11.3957373609609</v>
      </c>
      <c r="AM40" s="3" t="n">
        <f aca="false">AL40/SQRT(COUNT(AF40:AJ40))</f>
        <v>5.09632867856853</v>
      </c>
      <c r="AN40" s="11" t="n">
        <f aca="false">100*AM40/AK40</f>
        <v>12.770833154334</v>
      </c>
    </row>
    <row r="41" customFormat="false" ht="12.75" hidden="false" customHeight="false" outlineLevel="0" collapsed="false">
      <c r="A41" s="3" t="s">
        <v>47</v>
      </c>
      <c r="B41" s="3" t="n">
        <v>15.23</v>
      </c>
      <c r="C41" s="3" t="n">
        <v>20.2</v>
      </c>
      <c r="D41" s="3" t="n">
        <v>19.11</v>
      </c>
      <c r="E41" s="3" t="n">
        <v>15.46</v>
      </c>
      <c r="F41" s="3" t="n">
        <v>7.63</v>
      </c>
      <c r="G41" s="6" t="n">
        <f aca="false">+AVERAGE(B41:F41)</f>
        <v>15.526</v>
      </c>
      <c r="H41" s="3" t="n">
        <f aca="false">+STDEV(B41:F41)</f>
        <v>4.92773071504521</v>
      </c>
      <c r="I41" s="3" t="n">
        <f aca="false">H41/SQRT(COUNT(B41:F41))</f>
        <v>2.20374817073095</v>
      </c>
      <c r="J41" s="11" t="n">
        <f aca="false">100*I41/G41</f>
        <v>14.1939209759819</v>
      </c>
      <c r="L41" s="3" t="n">
        <v>15.3</v>
      </c>
      <c r="M41" s="3" t="n">
        <v>14.46</v>
      </c>
      <c r="N41" s="3" t="n">
        <v>16.49</v>
      </c>
      <c r="O41" s="3" t="n">
        <v>8</v>
      </c>
      <c r="Q41" s="6" t="n">
        <f aca="false">AVERAGE(L41:P41)</f>
        <v>13.5625</v>
      </c>
      <c r="R41" s="3" t="n">
        <f aca="false">STDEV(L41:P41)</f>
        <v>3.80070497846562</v>
      </c>
      <c r="S41" s="3" t="n">
        <f aca="false">R41/SQRT(COUNT(L41:P41))</f>
        <v>1.90035248923281</v>
      </c>
      <c r="T41" s="11" t="n">
        <f aca="false">100*S41/Q41</f>
        <v>14.0118155888133</v>
      </c>
      <c r="V41" s="3" t="n">
        <v>12.9</v>
      </c>
      <c r="W41" s="3" t="n">
        <v>13.85</v>
      </c>
      <c r="X41" s="3" t="n">
        <v>8.91</v>
      </c>
      <c r="Y41" s="3" t="n">
        <v>8.37</v>
      </c>
      <c r="Z41" s="3" t="n">
        <v>11.44</v>
      </c>
      <c r="AA41" s="6" t="n">
        <f aca="false">AVERAGE(V41:Z41)</f>
        <v>11.094</v>
      </c>
      <c r="AB41" s="3" t="n">
        <f aca="false">STDEV(V41:Z41)</f>
        <v>2.40660133798683</v>
      </c>
      <c r="AC41" s="3" t="n">
        <f aca="false">AB41/SQRT(COUNT(V41:Z41))</f>
        <v>1.0762648372961</v>
      </c>
      <c r="AD41" s="11" t="n">
        <f aca="false">100*AC41/AA41</f>
        <v>9.70132357396881</v>
      </c>
      <c r="AF41" s="3" t="n">
        <v>18.93</v>
      </c>
      <c r="AG41" s="3" t="n">
        <v>18.15</v>
      </c>
      <c r="AH41" s="3" t="n">
        <v>15.28</v>
      </c>
      <c r="AI41" s="3" t="n">
        <v>7.46</v>
      </c>
      <c r="AJ41" s="3" t="n">
        <v>10.81</v>
      </c>
      <c r="AK41" s="6" t="n">
        <f aca="false">AVERAGE(AF41:AJ41)</f>
        <v>14.126</v>
      </c>
      <c r="AL41" s="3" t="n">
        <f aca="false">STDEV(AF41:AJ41)</f>
        <v>4.89984999770401</v>
      </c>
      <c r="AM41" s="3" t="n">
        <f aca="false">AL41/SQRT(COUNT(AF41:AJ41))</f>
        <v>2.19127953488367</v>
      </c>
      <c r="AN41" s="11" t="n">
        <f aca="false">100*AM41/AK41</f>
        <v>15.5123852108429</v>
      </c>
    </row>
    <row r="42" customFormat="false" ht="12.75" hidden="false" customHeight="false" outlineLevel="0" collapsed="false">
      <c r="A42" s="3" t="s">
        <v>48</v>
      </c>
      <c r="B42" s="3" t="n">
        <v>3.12</v>
      </c>
      <c r="C42" s="3" t="n">
        <v>8.1</v>
      </c>
      <c r="D42" s="3" t="n">
        <v>9.37</v>
      </c>
      <c r="E42" s="3" t="n">
        <v>6.82</v>
      </c>
      <c r="F42" s="3" t="n">
        <v>6.65</v>
      </c>
      <c r="G42" s="6" t="n">
        <f aca="false">+AVERAGE(B42:F42)</f>
        <v>6.812</v>
      </c>
      <c r="H42" s="3" t="n">
        <f aca="false">+STDEV(B42:F42)</f>
        <v>2.337706140643</v>
      </c>
      <c r="I42" s="3" t="n">
        <f aca="false">H42/SQRT(COUNT(B42:F42))</f>
        <v>1.04545396837929</v>
      </c>
      <c r="J42" s="11" t="n">
        <f aca="false">100*I42/G42</f>
        <v>15.3472397002244</v>
      </c>
      <c r="L42" s="3" t="n">
        <v>5.6</v>
      </c>
      <c r="M42" s="3" t="n">
        <v>3.66</v>
      </c>
      <c r="N42" s="3" t="n">
        <v>5.85</v>
      </c>
      <c r="O42" s="3" t="n">
        <v>8.27</v>
      </c>
      <c r="Q42" s="6" t="n">
        <f aca="false">AVERAGE(L42:P42)</f>
        <v>5.845</v>
      </c>
      <c r="R42" s="3" t="n">
        <f aca="false">STDEV(L42:P42)</f>
        <v>1.88987653917745</v>
      </c>
      <c r="S42" s="3" t="n">
        <f aca="false">R42/SQRT(COUNT(L42:P42))</f>
        <v>0.944938269588725</v>
      </c>
      <c r="T42" s="11" t="n">
        <f aca="false">100*S42/Q42</f>
        <v>16.1666085472836</v>
      </c>
      <c r="V42" s="3" t="n">
        <v>4.05</v>
      </c>
      <c r="W42" s="3" t="n">
        <v>8.12</v>
      </c>
      <c r="X42" s="3" t="n">
        <v>10.18</v>
      </c>
      <c r="Y42" s="3" t="n">
        <v>6.19</v>
      </c>
      <c r="Z42" s="3" t="n">
        <v>10.42</v>
      </c>
      <c r="AA42" s="6" t="n">
        <f aca="false">AVERAGE(V42:Z42)</f>
        <v>7.792</v>
      </c>
      <c r="AB42" s="3" t="n">
        <f aca="false">STDEV(V42:Z42)</f>
        <v>2.7058030231338</v>
      </c>
      <c r="AC42" s="3" t="n">
        <f aca="false">AB42/SQRT(COUNT(V42:Z42))</f>
        <v>1.21007189869032</v>
      </c>
      <c r="AD42" s="11" t="n">
        <f aca="false">100*AC42/AA42</f>
        <v>15.52967015773</v>
      </c>
      <c r="AF42" s="3" t="n">
        <v>6.97</v>
      </c>
      <c r="AG42" s="3" t="n">
        <v>9.71</v>
      </c>
      <c r="AH42" s="3" t="n">
        <v>7.95</v>
      </c>
      <c r="AI42" s="3" t="n">
        <v>10.16</v>
      </c>
      <c r="AJ42" s="3" t="n">
        <v>6.77</v>
      </c>
      <c r="AK42" s="6" t="n">
        <f aca="false">AVERAGE(AF42:AJ42)</f>
        <v>8.312</v>
      </c>
      <c r="AL42" s="3" t="n">
        <f aca="false">STDEV(AF42:AJ42)</f>
        <v>1.55557706334338</v>
      </c>
      <c r="AM42" s="3" t="n">
        <f aca="false">AL42/SQRT(COUNT(AF42:AJ42))</f>
        <v>0.695675211575057</v>
      </c>
      <c r="AN42" s="11" t="n">
        <f aca="false">100*AM42/AK42</f>
        <v>8.36952853194246</v>
      </c>
    </row>
    <row r="43" customFormat="false" ht="12.75" hidden="false" customHeight="false" outlineLevel="0" collapsed="false">
      <c r="A43" s="3" t="s">
        <v>49</v>
      </c>
      <c r="B43" s="3" t="n">
        <v>5.03</v>
      </c>
      <c r="C43" s="3" t="n">
        <v>4.57</v>
      </c>
      <c r="D43" s="3" t="n">
        <v>5.81</v>
      </c>
      <c r="E43" s="3" t="n">
        <v>2.41</v>
      </c>
      <c r="F43" s="3" t="n">
        <v>4.12</v>
      </c>
      <c r="G43" s="6" t="n">
        <f aca="false">+AVERAGE(B43:F43)</f>
        <v>4.388</v>
      </c>
      <c r="H43" s="3" t="n">
        <f aca="false">+STDEV(B43:F43)</f>
        <v>1.27000787399134</v>
      </c>
      <c r="I43" s="3" t="n">
        <f aca="false">H43/SQRT(COUNT(B43:F43))</f>
        <v>0.567964787640924</v>
      </c>
      <c r="J43" s="11" t="n">
        <f aca="false">100*I43/G43</f>
        <v>12.9435913318351</v>
      </c>
      <c r="L43" s="3" t="n">
        <v>5.76</v>
      </c>
      <c r="M43" s="3" t="n">
        <v>4.41</v>
      </c>
      <c r="N43" s="3" t="n">
        <v>6.72</v>
      </c>
      <c r="O43" s="3" t="n">
        <v>6.35</v>
      </c>
      <c r="Q43" s="6" t="n">
        <f aca="false">AVERAGE(L43:P43)</f>
        <v>5.81</v>
      </c>
      <c r="R43" s="3" t="n">
        <f aca="false">STDEV(L43:P43)</f>
        <v>1.01360741907308</v>
      </c>
      <c r="S43" s="3" t="n">
        <f aca="false">R43/SQRT(COUNT(L43:P43))</f>
        <v>0.506803709536542</v>
      </c>
      <c r="T43" s="11" t="n">
        <f aca="false">100*S43/Q43</f>
        <v>8.72295541370985</v>
      </c>
      <c r="V43" s="3" t="n">
        <v>9.35</v>
      </c>
      <c r="W43" s="3" t="n">
        <v>6.87</v>
      </c>
      <c r="X43" s="3" t="n">
        <v>8.25</v>
      </c>
      <c r="Y43" s="3" t="n">
        <v>6.14</v>
      </c>
      <c r="Z43" s="3" t="n">
        <v>6.77</v>
      </c>
      <c r="AA43" s="6" t="n">
        <f aca="false">AVERAGE(V43:Z43)</f>
        <v>7.476</v>
      </c>
      <c r="AB43" s="3" t="n">
        <f aca="false">STDEV(V43:Z43)</f>
        <v>1.30014614563133</v>
      </c>
      <c r="AC43" s="3" t="n">
        <f aca="false">AB43/SQRT(COUNT(V43:Z43))</f>
        <v>0.581443032463198</v>
      </c>
      <c r="AD43" s="11" t="n">
        <f aca="false">100*AC43/AA43</f>
        <v>7.77746164343497</v>
      </c>
      <c r="AF43" s="3" t="n">
        <v>5.94</v>
      </c>
      <c r="AG43" s="3" t="n">
        <v>4.51</v>
      </c>
      <c r="AH43" s="3" t="n">
        <v>8.4</v>
      </c>
      <c r="AI43" s="3" t="n">
        <v>6.41</v>
      </c>
      <c r="AJ43" s="3" t="n">
        <v>5.03</v>
      </c>
      <c r="AK43" s="6" t="n">
        <f aca="false">AVERAGE(AF43:AJ43)</f>
        <v>6.058</v>
      </c>
      <c r="AL43" s="3" t="n">
        <f aca="false">STDEV(AF43:AJ43)</f>
        <v>1.50631006104321</v>
      </c>
      <c r="AM43" s="3" t="n">
        <f aca="false">AL43/SQRT(COUNT(AF43:AJ43))</f>
        <v>0.673642338336895</v>
      </c>
      <c r="AN43" s="11" t="n">
        <f aca="false">100*AM43/AK43</f>
        <v>11.1198801310151</v>
      </c>
    </row>
    <row r="44" customFormat="false" ht="12.75" hidden="false" customHeight="false" outlineLevel="0" collapsed="false">
      <c r="A44" s="3" t="s">
        <v>50</v>
      </c>
      <c r="B44" s="3" t="n">
        <v>0</v>
      </c>
      <c r="C44" s="3" t="n">
        <v>0</v>
      </c>
      <c r="D44" s="3" t="n">
        <v>0</v>
      </c>
      <c r="E44" s="3" t="n">
        <v>0</v>
      </c>
      <c r="F44" s="3" t="n">
        <v>0</v>
      </c>
      <c r="G44" s="6" t="n">
        <f aca="false">+AVERAGE(B44:F44)</f>
        <v>0</v>
      </c>
      <c r="H44" s="3" t="n">
        <f aca="false">+STDEV(B44:F44)</f>
        <v>0</v>
      </c>
      <c r="I44" s="3" t="n">
        <f aca="false">H44/SQRT(COUNT(B44:F44))</f>
        <v>0</v>
      </c>
      <c r="J44" s="11"/>
      <c r="L44" s="3" t="n">
        <v>0</v>
      </c>
      <c r="M44" s="3" t="n">
        <v>0</v>
      </c>
      <c r="N44" s="3" t="n">
        <v>0</v>
      </c>
      <c r="O44" s="3" t="n">
        <v>0</v>
      </c>
      <c r="Q44" s="6" t="n">
        <f aca="false">AVERAGE(L44:P44)</f>
        <v>0</v>
      </c>
      <c r="R44" s="3" t="n">
        <f aca="false">STDEV(L44:P44)</f>
        <v>0</v>
      </c>
      <c r="S44" s="3" t="n">
        <f aca="false">R44/SQRT(COUNT(L44:P44))</f>
        <v>0</v>
      </c>
      <c r="T44" s="11"/>
      <c r="V44" s="3" t="n">
        <v>0</v>
      </c>
      <c r="W44" s="3" t="n">
        <v>0</v>
      </c>
      <c r="X44" s="3" t="n">
        <v>0</v>
      </c>
      <c r="Y44" s="3" t="n">
        <v>0</v>
      </c>
      <c r="Z44" s="3" t="n">
        <v>0</v>
      </c>
      <c r="AA44" s="6" t="n">
        <f aca="false">AVERAGE(V44:Z44)</f>
        <v>0</v>
      </c>
      <c r="AB44" s="3" t="n">
        <f aca="false">STDEV(V44:Z44)</f>
        <v>0</v>
      </c>
      <c r="AC44" s="3" t="n">
        <f aca="false">AB44/SQRT(COUNT(V44:Z44))</f>
        <v>0</v>
      </c>
      <c r="AD44" s="11"/>
      <c r="AF44" s="3" t="n">
        <v>0</v>
      </c>
      <c r="AG44" s="3" t="n">
        <v>0</v>
      </c>
      <c r="AH44" s="3" t="n">
        <v>0</v>
      </c>
      <c r="AI44" s="3" t="n">
        <v>0</v>
      </c>
      <c r="AJ44" s="3" t="n">
        <v>0</v>
      </c>
      <c r="AK44" s="6" t="n">
        <f aca="false">AVERAGE(AF44:AJ44)</f>
        <v>0</v>
      </c>
      <c r="AL44" s="3" t="n">
        <f aca="false">STDEV(AF44:AJ44)</f>
        <v>0</v>
      </c>
      <c r="AM44" s="3" t="n">
        <f aca="false">AL44/SQRT(COUNT(AF44:AJ44))</f>
        <v>0</v>
      </c>
      <c r="AN44" s="11"/>
    </row>
    <row r="45" customFormat="false" ht="12.75" hidden="false" customHeight="false" outlineLevel="0" collapsed="false">
      <c r="A45" s="3" t="s">
        <v>51</v>
      </c>
      <c r="B45" s="3" t="n">
        <v>775.08</v>
      </c>
      <c r="C45" s="3" t="n">
        <v>447.19</v>
      </c>
      <c r="D45" s="3" t="n">
        <v>295.34</v>
      </c>
      <c r="E45" s="3" t="n">
        <v>211.47</v>
      </c>
      <c r="F45" s="3" t="n">
        <v>207.12</v>
      </c>
      <c r="G45" s="6" t="n">
        <f aca="false">+AVERAGE(B45:F45)</f>
        <v>387.24</v>
      </c>
      <c r="H45" s="3" t="n">
        <f aca="false">+STDEV(B45:F45)</f>
        <v>237.590922280293</v>
      </c>
      <c r="I45" s="3" t="n">
        <f aca="false">H45/SQRT(COUNT(B45:F45))</f>
        <v>106.253890611121</v>
      </c>
      <c r="J45" s="11" t="n">
        <f aca="false">100*I45/G45</f>
        <v>27.4387693965295</v>
      </c>
      <c r="L45" s="3" t="n">
        <v>54.12</v>
      </c>
      <c r="M45" s="3" t="n">
        <v>39.7</v>
      </c>
      <c r="N45" s="3" t="n">
        <v>67.85</v>
      </c>
      <c r="O45" s="3" t="n">
        <v>43.88</v>
      </c>
      <c r="Q45" s="6" t="n">
        <f aca="false">AVERAGE(L45:P45)</f>
        <v>51.3875</v>
      </c>
      <c r="R45" s="3" t="n">
        <f aca="false">STDEV(L45:P45)</f>
        <v>12.535824331358</v>
      </c>
      <c r="S45" s="3" t="n">
        <f aca="false">R45/SQRT(COUNT(L45:P45))</f>
        <v>6.26791216567899</v>
      </c>
      <c r="T45" s="11" t="n">
        <f aca="false">100*S45/Q45</f>
        <v>12.1973479264004</v>
      </c>
      <c r="V45" s="3" t="n">
        <v>39.72</v>
      </c>
      <c r="W45" s="3" t="n">
        <v>38.6</v>
      </c>
      <c r="X45" s="3" t="n">
        <v>45.67</v>
      </c>
      <c r="Y45" s="3" t="n">
        <v>48.61</v>
      </c>
      <c r="Z45" s="3" t="n">
        <v>49.07</v>
      </c>
      <c r="AA45" s="6" t="n">
        <f aca="false">AVERAGE(V45:Z45)</f>
        <v>44.334</v>
      </c>
      <c r="AB45" s="3" t="n">
        <f aca="false">STDEV(V45:Z45)</f>
        <v>4.91595667190019</v>
      </c>
      <c r="AC45" s="3" t="n">
        <f aca="false">AB45/SQRT(COUNT(V45:Z45))</f>
        <v>2.19848265856249</v>
      </c>
      <c r="AD45" s="11" t="n">
        <f aca="false">100*AC45/AA45</f>
        <v>4.95890887030832</v>
      </c>
      <c r="AF45" s="3" t="n">
        <v>297.1</v>
      </c>
      <c r="AG45" s="3" t="n">
        <v>182.02</v>
      </c>
      <c r="AH45" s="3" t="n">
        <v>137.52</v>
      </c>
      <c r="AI45" s="3" t="n">
        <v>119.83</v>
      </c>
      <c r="AJ45" s="3" t="n">
        <v>594.11</v>
      </c>
      <c r="AK45" s="6" t="n">
        <f aca="false">AVERAGE(AF45:AJ45)</f>
        <v>266.116</v>
      </c>
      <c r="AL45" s="3" t="n">
        <f aca="false">STDEV(AF45:AJ45)</f>
        <v>195.926475061437</v>
      </c>
      <c r="AM45" s="3" t="n">
        <f aca="false">AL45/SQRT(COUNT(AF45:AJ45))</f>
        <v>87.6209833658582</v>
      </c>
      <c r="AN45" s="11" t="n">
        <f aca="false">100*AM45/AK45</f>
        <v>32.9258606644689</v>
      </c>
    </row>
    <row r="46" customFormat="false" ht="12.75" hidden="false" customHeight="false" outlineLevel="0" collapsed="false">
      <c r="A46" s="3" t="s">
        <v>52</v>
      </c>
      <c r="B46" s="3" t="n">
        <v>63.08</v>
      </c>
      <c r="C46" s="3" t="n">
        <v>128.87</v>
      </c>
      <c r="D46" s="3" t="n">
        <v>140.39</v>
      </c>
      <c r="E46" s="3" t="n">
        <v>88.4</v>
      </c>
      <c r="F46" s="3" t="n">
        <v>98.57</v>
      </c>
      <c r="G46" s="6" t="n">
        <f aca="false">+AVERAGE(B46:F46)</f>
        <v>103.862</v>
      </c>
      <c r="H46" s="3" t="n">
        <f aca="false">+STDEV(B46:F46)</f>
        <v>31.1847121198834</v>
      </c>
      <c r="I46" s="3" t="n">
        <f aca="false">H46/SQRT(COUNT(B46:F46))</f>
        <v>13.9462272317642</v>
      </c>
      <c r="J46" s="11" t="n">
        <f aca="false">100*I46/G46</f>
        <v>13.4276513371244</v>
      </c>
      <c r="L46" s="3" t="n">
        <v>92.8</v>
      </c>
      <c r="M46" s="3" t="n">
        <v>67.5</v>
      </c>
      <c r="N46" s="3" t="n">
        <v>148.47</v>
      </c>
      <c r="O46" s="3" t="n">
        <v>111.14</v>
      </c>
      <c r="Q46" s="6" t="n">
        <f aca="false">AVERAGE(L46:P46)</f>
        <v>104.9775</v>
      </c>
      <c r="R46" s="3" t="n">
        <f aca="false">STDEV(L46:P46)</f>
        <v>34.0706544061993</v>
      </c>
      <c r="S46" s="3" t="n">
        <f aca="false">R46/SQRT(COUNT(L46:P46))</f>
        <v>17.0353272030996</v>
      </c>
      <c r="T46" s="11" t="n">
        <f aca="false">100*S46/Q46</f>
        <v>16.2275984883424</v>
      </c>
      <c r="V46" s="3" t="n">
        <v>43.45</v>
      </c>
      <c r="W46" s="3" t="n">
        <v>57.02</v>
      </c>
      <c r="X46" s="3" t="n">
        <v>66.34</v>
      </c>
      <c r="Y46" s="3" t="n">
        <v>48.84</v>
      </c>
      <c r="Z46" s="3" t="n">
        <v>36.28</v>
      </c>
      <c r="AA46" s="6" t="n">
        <f aca="false">AVERAGE(V46:Z46)</f>
        <v>50.386</v>
      </c>
      <c r="AB46" s="3" t="n">
        <f aca="false">STDEV(V46:Z46)</f>
        <v>11.7048870135512</v>
      </c>
      <c r="AC46" s="3" t="n">
        <f aca="false">AB46/SQRT(COUNT(V46:Z46))</f>
        <v>5.23458460625101</v>
      </c>
      <c r="AD46" s="11" t="n">
        <f aca="false">100*AC46/AA46</f>
        <v>10.3889663919561</v>
      </c>
      <c r="AF46" s="3" t="n">
        <v>107.59</v>
      </c>
      <c r="AG46" s="3" t="n">
        <v>112.09</v>
      </c>
      <c r="AH46" s="3" t="n">
        <v>137.36</v>
      </c>
      <c r="AI46" s="3" t="n">
        <v>150.79</v>
      </c>
      <c r="AJ46" s="3" t="n">
        <v>121.73</v>
      </c>
      <c r="AK46" s="6" t="n">
        <f aca="false">AVERAGE(AF46:AJ46)</f>
        <v>125.912</v>
      </c>
      <c r="AL46" s="3" t="n">
        <f aca="false">STDEV(AF46:AJ46)</f>
        <v>17.987524009713</v>
      </c>
      <c r="AM46" s="3" t="n">
        <f aca="false">AL46/SQRT(COUNT(AF46:AJ46))</f>
        <v>8.04426528652555</v>
      </c>
      <c r="AN46" s="11" t="n">
        <f aca="false">100*AM46/AK46</f>
        <v>6.38879954772027</v>
      </c>
    </row>
    <row r="47" s="12" customFormat="true" ht="12.75" hidden="false" customHeight="false" outlineLevel="0" collapsed="false">
      <c r="A47" s="12" t="s">
        <v>71</v>
      </c>
      <c r="B47" s="12" t="n">
        <f aca="false">SUM(B4:B46)</f>
        <v>2921.26</v>
      </c>
      <c r="C47" s="12" t="n">
        <f aca="false">SUM(C4:C46)</f>
        <v>2827.99</v>
      </c>
      <c r="D47" s="12" t="n">
        <f aca="false">SUM(D4:D46)</f>
        <v>2574.35</v>
      </c>
      <c r="E47" s="12" t="n">
        <f aca="false">SUM(E4:E46)</f>
        <v>2112.61</v>
      </c>
      <c r="F47" s="12" t="n">
        <f aca="false">SUM(F4:F46)</f>
        <v>2068.93</v>
      </c>
      <c r="G47" s="12" t="n">
        <f aca="false">SUM(G4:G46)</f>
        <v>2501.028</v>
      </c>
      <c r="J47" s="12" t="n">
        <f aca="false">SUM(J4:J46)</f>
        <v>321.883645957456</v>
      </c>
      <c r="L47" s="12" t="n">
        <f aca="false">SUM(L4:L46)</f>
        <v>1429.96</v>
      </c>
      <c r="M47" s="12" t="n">
        <f aca="false">SUM(M4:M46)</f>
        <v>1151.92</v>
      </c>
      <c r="N47" s="12" t="n">
        <f aca="false">SUM(N4:N46)</f>
        <v>1621.25</v>
      </c>
      <c r="O47" s="12" t="n">
        <f aca="false">SUM(O4:O46)</f>
        <v>1423.12</v>
      </c>
      <c r="P47" s="12" t="n">
        <f aca="false">SUM(P4:P46)</f>
        <v>0</v>
      </c>
      <c r="Q47" s="12" t="n">
        <f aca="false">SUM(Q4:Q46)</f>
        <v>1406.5625</v>
      </c>
      <c r="T47" s="12" t="n">
        <f aca="false">SUM(T4:T46)</f>
        <v>335.338552626696</v>
      </c>
      <c r="V47" s="12" t="n">
        <f aca="false">SUM(V4:V46)</f>
        <v>2013.81</v>
      </c>
      <c r="W47" s="12" t="n">
        <f aca="false">SUM(W4:W46)</f>
        <v>2051.13</v>
      </c>
      <c r="X47" s="12" t="n">
        <f aca="false">SUM(X4:X46)</f>
        <v>2141.12</v>
      </c>
      <c r="Y47" s="12" t="n">
        <f aca="false">SUM(Y4:Y46)</f>
        <v>1704.76</v>
      </c>
      <c r="Z47" s="12" t="n">
        <f aca="false">SUM(Z4:Z46)</f>
        <v>2228.23</v>
      </c>
      <c r="AA47" s="12" t="n">
        <f aca="false">SUM(AA4:AA46)</f>
        <v>2027.81</v>
      </c>
      <c r="AD47" s="12" t="n">
        <f aca="false">SUM(AD4:AD46)</f>
        <v>299.417371978964</v>
      </c>
      <c r="AF47" s="12" t="n">
        <f aca="false">SUM(AF4:AF46)</f>
        <v>2992.21</v>
      </c>
      <c r="AG47" s="12" t="n">
        <f aca="false">SUM(AG4:AG46)</f>
        <v>3090.09</v>
      </c>
      <c r="AH47" s="12" t="n">
        <f aca="false">SUM(AH4:AH46)</f>
        <v>3162.43</v>
      </c>
      <c r="AI47" s="12" t="n">
        <f aca="false">SUM(AI4:AI46)</f>
        <v>2976.61</v>
      </c>
      <c r="AJ47" s="12" t="n">
        <f aca="false">SUM(AJ4:AJ46)</f>
        <v>3112.43</v>
      </c>
      <c r="AK47" s="12" t="n">
        <f aca="false">SUM(AK4:AK46)</f>
        <v>3066.754</v>
      </c>
      <c r="AN47" s="12" t="n">
        <f aca="false">SUM(AN4:AN46)</f>
        <v>350.553967741843</v>
      </c>
    </row>
    <row r="49" customFormat="false" ht="12.75" hidden="false" customHeight="false" outlineLevel="0" collapsed="false">
      <c r="A49" s="10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96484375" defaultRowHeight="15" zeroHeight="false" outlineLevelRow="0" outlineLevelCol="0"/>
  <sheetData>
    <row r="9" customFormat="false" ht="15" hidden="false" customHeight="false" outlineLevel="0" collapsed="false">
      <c r="F9" s="2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9" activeCellId="0" sqref="B49:K49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3" width="9.14"/>
  </cols>
  <sheetData>
    <row r="1" customFormat="false" ht="12.75" hidden="false" customHeight="false" outlineLevel="0" collapsed="false">
      <c r="A1" s="3" t="s">
        <v>6</v>
      </c>
    </row>
    <row r="2" customFormat="false" ht="12.75" hidden="false" customHeight="false" outlineLevel="0" collapsed="false">
      <c r="C2" s="4" t="n">
        <v>0.2</v>
      </c>
      <c r="G2" s="4" t="n">
        <v>0.04</v>
      </c>
      <c r="K2" s="5" t="n">
        <v>0.005</v>
      </c>
    </row>
    <row r="3" customFormat="false" ht="12.75" hidden="false" customHeight="false" outlineLevel="0" collapsed="false">
      <c r="C3" s="6" t="s">
        <v>7</v>
      </c>
      <c r="D3" s="3" t="s">
        <v>8</v>
      </c>
      <c r="E3" s="3" t="s">
        <v>9</v>
      </c>
      <c r="G3" s="6" t="s">
        <v>7</v>
      </c>
      <c r="H3" s="3" t="s">
        <v>8</v>
      </c>
      <c r="I3" s="3" t="s">
        <v>9</v>
      </c>
      <c r="K3" s="6" t="s">
        <v>7</v>
      </c>
      <c r="L3" s="3" t="s">
        <v>8</v>
      </c>
      <c r="M3" s="3" t="s">
        <v>9</v>
      </c>
    </row>
    <row r="4" customFormat="false" ht="12.75" hidden="false" customHeight="false" outlineLevel="0" collapsed="false">
      <c r="A4" s="3" t="s">
        <v>10</v>
      </c>
      <c r="C4" s="6" t="n">
        <v>0.0467977055069031</v>
      </c>
      <c r="D4" s="3" t="n">
        <v>0.00638032656327385</v>
      </c>
      <c r="E4" s="3" t="n">
        <v>0.00285336878282559</v>
      </c>
      <c r="G4" s="6" t="n">
        <v>0.133576001142765</v>
      </c>
      <c r="H4" s="3" t="n">
        <v>0.0155243608807473</v>
      </c>
      <c r="I4" s="3" t="n">
        <v>0.0069427052473179</v>
      </c>
      <c r="K4" s="6" t="n">
        <v>0.136286749680715</v>
      </c>
      <c r="L4" s="3" t="n">
        <v>0.0249058346980134</v>
      </c>
      <c r="M4" s="3" t="n">
        <v>0.0124529173490067</v>
      </c>
    </row>
    <row r="5" customFormat="false" ht="12.75" hidden="false" customHeight="false" outlineLevel="0" collapsed="false">
      <c r="A5" s="3" t="s">
        <v>11</v>
      </c>
      <c r="C5" s="6" t="n">
        <v>0.00491339596217197</v>
      </c>
      <c r="D5" s="3" t="n">
        <v>0.00165833411248299</v>
      </c>
      <c r="E5" s="3" t="n">
        <v>0.000741629560983749</v>
      </c>
      <c r="G5" s="6" t="n">
        <v>0.0422816167547465</v>
      </c>
      <c r="H5" s="3" t="n">
        <v>0.0241236617222822</v>
      </c>
      <c r="I5" s="3" t="n">
        <v>0.0107884294954465</v>
      </c>
      <c r="K5" s="6" t="n">
        <v>0.0485890107976315</v>
      </c>
      <c r="L5" s="3" t="n">
        <v>0.0319858620428358</v>
      </c>
      <c r="M5" s="3" t="n">
        <v>0.0159929310214179</v>
      </c>
    </row>
    <row r="6" customFormat="false" ht="12.75" hidden="false" customHeight="false" outlineLevel="0" collapsed="false">
      <c r="A6" s="3" t="s">
        <v>12</v>
      </c>
      <c r="C6" s="6" t="n">
        <v>0.0595990755861081</v>
      </c>
      <c r="D6" s="3" t="n">
        <v>0.0155732346104118</v>
      </c>
      <c r="E6" s="3" t="n">
        <v>0.00696456224368666</v>
      </c>
      <c r="G6" s="6" t="n">
        <v>0.155521609028235</v>
      </c>
      <c r="H6" s="3" t="n">
        <v>0.0156461276189824</v>
      </c>
      <c r="I6" s="3" t="n">
        <v>0.00699716098813632</v>
      </c>
      <c r="K6" s="6" t="n">
        <v>0.261402679089748</v>
      </c>
      <c r="L6" s="3" t="n">
        <v>0.0317409374223173</v>
      </c>
      <c r="M6" s="3" t="n">
        <v>0.0158704687111587</v>
      </c>
    </row>
    <row r="7" customFormat="false" ht="12.75" hidden="false" customHeight="false" outlineLevel="0" collapsed="false">
      <c r="A7" s="3" t="s">
        <v>13</v>
      </c>
      <c r="C7" s="6" t="n">
        <v>0.0493349348405343</v>
      </c>
      <c r="D7" s="3" t="n">
        <v>0.0103410724575849</v>
      </c>
      <c r="E7" s="3" t="n">
        <v>0.00462466819508212</v>
      </c>
      <c r="G7" s="6" t="n">
        <v>0.364252927042988</v>
      </c>
      <c r="H7" s="3" t="n">
        <v>0.0397844878373283</v>
      </c>
      <c r="I7" s="3" t="n">
        <v>0.0177921638508559</v>
      </c>
      <c r="K7" s="6" t="n">
        <v>0.369411964472309</v>
      </c>
      <c r="L7" s="3" t="n">
        <v>0.0326547051433122</v>
      </c>
      <c r="M7" s="3" t="n">
        <v>0.0163273525716561</v>
      </c>
    </row>
    <row r="8" customFormat="false" ht="12.75" hidden="false" customHeight="false" outlineLevel="0" collapsed="false">
      <c r="A8" s="3" t="s">
        <v>14</v>
      </c>
      <c r="C8" s="6" t="n">
        <v>0.0452935402543005</v>
      </c>
      <c r="D8" s="3" t="n">
        <v>0.0114919142303925</v>
      </c>
      <c r="E8" s="3" t="n">
        <v>0.00513934028215097</v>
      </c>
      <c r="G8" s="6" t="n">
        <v>0.172290994169529</v>
      </c>
      <c r="H8" s="3" t="n">
        <v>0.0465539806498419</v>
      </c>
      <c r="I8" s="3" t="n">
        <v>0.0208195730712513</v>
      </c>
      <c r="K8" s="6" t="n">
        <v>0.198789916405434</v>
      </c>
      <c r="L8" s="3" t="n">
        <v>0.0231117127674029</v>
      </c>
      <c r="M8" s="3" t="n">
        <v>0.0115558563837015</v>
      </c>
    </row>
    <row r="9" customFormat="false" ht="12.75" hidden="false" customHeight="false" outlineLevel="0" collapsed="false">
      <c r="A9" s="3" t="s">
        <v>15</v>
      </c>
      <c r="C9" s="6" t="n">
        <v>0.0394232558679236</v>
      </c>
      <c r="D9" s="3" t="n">
        <v>0.00706798461945343</v>
      </c>
      <c r="E9" s="3" t="n">
        <v>0.00316089881460417</v>
      </c>
      <c r="G9" s="6" t="n">
        <v>0.172620998190952</v>
      </c>
      <c r="H9" s="3" t="n">
        <v>0.0963187813962966</v>
      </c>
      <c r="I9" s="3" t="n">
        <v>0.0430750685424123</v>
      </c>
      <c r="K9" s="6" t="n">
        <v>0.175616985951469</v>
      </c>
      <c r="L9" s="3" t="n">
        <v>0.144862286989693</v>
      </c>
      <c r="M9" s="3" t="n">
        <v>0.0724311434948463</v>
      </c>
    </row>
    <row r="10" customFormat="false" ht="12.75" hidden="false" customHeight="false" outlineLevel="0" collapsed="false">
      <c r="A10" s="3" t="s">
        <v>16</v>
      </c>
      <c r="C10" s="6" t="n">
        <v>0.12187119305285</v>
      </c>
      <c r="D10" s="3" t="n">
        <v>0.0314274217937207</v>
      </c>
      <c r="E10" s="3" t="n">
        <v>0.0140547702976636</v>
      </c>
      <c r="G10" s="6" t="n">
        <v>0.415577992194404</v>
      </c>
      <c r="H10" s="3" t="n">
        <v>0.0460977812195075</v>
      </c>
      <c r="I10" s="3" t="n">
        <v>0.0206155544837464</v>
      </c>
      <c r="K10" s="6" t="n">
        <v>0.518699259839777</v>
      </c>
      <c r="L10" s="3" t="n">
        <v>0.0495852702824691</v>
      </c>
      <c r="M10" s="3" t="n">
        <v>0.0247926351412345</v>
      </c>
    </row>
    <row r="11" customFormat="false" ht="12.75" hidden="false" customHeight="false" outlineLevel="0" collapsed="false">
      <c r="A11" s="3" t="s">
        <v>17</v>
      </c>
      <c r="C11" s="6" t="n">
        <v>0.00304565105805777</v>
      </c>
      <c r="D11" s="3" t="n">
        <v>0.000770438701470377</v>
      </c>
      <c r="E11" s="3" t="n">
        <v>0.000344550661796886</v>
      </c>
      <c r="G11" s="6" t="n">
        <v>0.0082806121579862</v>
      </c>
      <c r="H11" s="3" t="n">
        <v>0.00230013753471492</v>
      </c>
      <c r="I11" s="3" t="n">
        <v>0.00102865277704427</v>
      </c>
      <c r="K11" s="6" t="n">
        <v>0.0139390137002206</v>
      </c>
      <c r="L11" s="3" t="n">
        <v>0.00231815743288151</v>
      </c>
      <c r="M11" s="3" t="n">
        <v>0.00115907871644075</v>
      </c>
    </row>
    <row r="12" customFormat="false" ht="12.75" hidden="false" customHeight="false" outlineLevel="0" collapsed="false">
      <c r="A12" s="3" t="s">
        <v>18</v>
      </c>
      <c r="C12" s="6" t="n">
        <v>0.0380755341937613</v>
      </c>
      <c r="D12" s="3" t="n">
        <v>0.0160341729540298</v>
      </c>
      <c r="E12" s="3" t="n">
        <v>0.00717070013763986</v>
      </c>
      <c r="G12" s="6" t="n">
        <v>0.113364016840948</v>
      </c>
      <c r="H12" s="3" t="n">
        <v>0.0207059144950438</v>
      </c>
      <c r="I12" s="3" t="n">
        <v>0.00925996646944324</v>
      </c>
      <c r="K12" s="6" t="n">
        <v>0.142805810983397</v>
      </c>
      <c r="L12" s="3" t="n">
        <v>0.038279801069641</v>
      </c>
      <c r="M12" s="3" t="n">
        <v>0.0191399005348205</v>
      </c>
    </row>
    <row r="13" customFormat="false" ht="12.75" hidden="false" customHeight="false" outlineLevel="0" collapsed="false">
      <c r="A13" s="3" t="s">
        <v>19</v>
      </c>
      <c r="C13" s="6" t="n">
        <v>0.0548364971093749</v>
      </c>
      <c r="D13" s="3" t="n">
        <v>0.0184877703537494</v>
      </c>
      <c r="E13" s="3" t="n">
        <v>0.0082679822526778</v>
      </c>
      <c r="G13" s="6" t="n">
        <v>0.287377328046565</v>
      </c>
      <c r="H13" s="3" t="n">
        <v>0.0271900392029162</v>
      </c>
      <c r="I13" s="3" t="n">
        <v>0.0121597551937209</v>
      </c>
      <c r="K13" s="6" t="n">
        <v>0.3891533582956</v>
      </c>
      <c r="L13" s="3" t="n">
        <v>0.0397857222957037</v>
      </c>
      <c r="M13" s="3" t="n">
        <v>0.0198928611478519</v>
      </c>
    </row>
    <row r="14" customFormat="false" ht="12.75" hidden="false" customHeight="false" outlineLevel="0" collapsed="false">
      <c r="A14" s="3" t="s">
        <v>20</v>
      </c>
      <c r="C14" s="6" t="n">
        <v>0.0252055918724366</v>
      </c>
      <c r="D14" s="3" t="n">
        <v>0.00859153932965365</v>
      </c>
      <c r="E14" s="3" t="n">
        <v>0.00384225319449371</v>
      </c>
      <c r="G14" s="6" t="n">
        <v>0.0984560363509829</v>
      </c>
      <c r="H14" s="3" t="n">
        <v>0.0145312800998187</v>
      </c>
      <c r="I14" s="3" t="n">
        <v>0.00649858602065689</v>
      </c>
      <c r="K14" s="6" t="n">
        <v>0.130553758852897</v>
      </c>
      <c r="L14" s="3" t="n">
        <v>0.0215001381290799</v>
      </c>
      <c r="M14" s="3" t="n">
        <v>0.0107500690645399</v>
      </c>
    </row>
    <row r="15" customFormat="false" ht="12.75" hidden="false" customHeight="false" outlineLevel="0" collapsed="false">
      <c r="A15" s="3" t="s">
        <v>21</v>
      </c>
      <c r="C15" s="6" t="n">
        <v>0</v>
      </c>
      <c r="D15" s="3" t="n">
        <v>0</v>
      </c>
      <c r="E15" s="3" t="n">
        <v>0</v>
      </c>
      <c r="G15" s="6" t="n">
        <v>0.0113931346900202</v>
      </c>
      <c r="H15" s="3" t="n">
        <v>0.00384356091809959</v>
      </c>
      <c r="I15" s="3" t="n">
        <v>0.00171889269770643</v>
      </c>
      <c r="K15" s="6" t="n">
        <v>0.0166296035063276</v>
      </c>
      <c r="L15" s="3" t="n">
        <v>0.00401660123443365</v>
      </c>
      <c r="M15" s="3" t="n">
        <v>0.00200830061721682</v>
      </c>
    </row>
    <row r="16" customFormat="false" ht="12.75" hidden="false" customHeight="false" outlineLevel="0" collapsed="false">
      <c r="A16" s="3" t="s">
        <v>22</v>
      </c>
      <c r="C16" s="6" t="n">
        <v>0</v>
      </c>
      <c r="D16" s="3" t="n">
        <v>0</v>
      </c>
      <c r="E16" s="3" t="n">
        <v>0</v>
      </c>
      <c r="G16" s="6" t="n">
        <v>0.00989292390335138</v>
      </c>
      <c r="H16" s="3" t="n">
        <v>0.00374582647672044</v>
      </c>
      <c r="I16" s="3" t="n">
        <v>0.00167518452677309</v>
      </c>
      <c r="K16" s="6" t="n">
        <v>0.0128662138627656</v>
      </c>
      <c r="L16" s="3" t="n">
        <v>0.00247928029996731</v>
      </c>
      <c r="M16" s="3" t="n">
        <v>0.00123964014998366</v>
      </c>
    </row>
    <row r="17" customFormat="false" ht="12.75" hidden="false" customHeight="false" outlineLevel="0" collapsed="false">
      <c r="A17" s="7" t="s">
        <v>23</v>
      </c>
      <c r="B17" s="7"/>
      <c r="C17" s="6" t="n">
        <v>0.0316356239929012</v>
      </c>
      <c r="D17" s="3" t="n">
        <v>0.0239531362867946</v>
      </c>
      <c r="E17" s="3" t="n">
        <v>0.0107121682023179</v>
      </c>
      <c r="G17" s="6" t="n">
        <v>0</v>
      </c>
      <c r="H17" s="3" t="n">
        <v>0</v>
      </c>
      <c r="I17" s="3" t="n">
        <v>0</v>
      </c>
      <c r="K17" s="6" t="n">
        <v>0</v>
      </c>
      <c r="L17" s="3" t="n">
        <v>0</v>
      </c>
      <c r="M17" s="3" t="n">
        <v>0</v>
      </c>
    </row>
    <row r="18" customFormat="false" ht="12.75" hidden="false" customHeight="false" outlineLevel="0" collapsed="false">
      <c r="A18" s="3" t="s">
        <v>24</v>
      </c>
      <c r="C18" s="6" t="n">
        <v>0</v>
      </c>
      <c r="D18" s="3" t="n">
        <v>0</v>
      </c>
      <c r="E18" s="3" t="n">
        <v>0</v>
      </c>
      <c r="G18" s="6" t="n">
        <v>0</v>
      </c>
      <c r="H18" s="3" t="n">
        <v>0</v>
      </c>
      <c r="I18" s="3" t="n">
        <v>0</v>
      </c>
      <c r="K18" s="6" t="n">
        <v>0</v>
      </c>
      <c r="L18" s="3" t="n">
        <v>0</v>
      </c>
      <c r="M18" s="3" t="n">
        <v>0</v>
      </c>
    </row>
    <row r="19" customFormat="false" ht="12.75" hidden="false" customHeight="false" outlineLevel="0" collapsed="false">
      <c r="A19" s="3" t="s">
        <v>25</v>
      </c>
      <c r="C19" s="6" t="n">
        <v>0.0111880641215039</v>
      </c>
      <c r="D19" s="3" t="n">
        <v>0.00637162569660566</v>
      </c>
      <c r="E19" s="3" t="n">
        <v>0.00284947763695894</v>
      </c>
      <c r="G19" s="6" t="n">
        <v>0.0368869380079914</v>
      </c>
      <c r="H19" s="3" t="n">
        <v>0.012167950143891</v>
      </c>
      <c r="I19" s="3" t="n">
        <v>0.00544167273371375</v>
      </c>
      <c r="K19" s="6" t="n">
        <v>0.0222148322303495</v>
      </c>
      <c r="L19" s="3" t="n">
        <v>0.00795832668345524</v>
      </c>
      <c r="M19" s="3" t="n">
        <v>0.00397916334172762</v>
      </c>
    </row>
    <row r="20" customFormat="false" ht="12.75" hidden="false" customHeight="false" outlineLevel="0" collapsed="false">
      <c r="A20" s="3" t="s">
        <v>26</v>
      </c>
      <c r="C20" s="6" t="n">
        <v>0.181238258782476</v>
      </c>
      <c r="D20" s="3" t="n">
        <v>0.0425954974424854</v>
      </c>
      <c r="E20" s="3" t="n">
        <v>0.0190492855633632</v>
      </c>
      <c r="G20" s="6" t="n">
        <v>0.374244315347644</v>
      </c>
      <c r="H20" s="3" t="n">
        <v>0.12705857892824</v>
      </c>
      <c r="I20" s="3" t="n">
        <v>0.0568223239216134</v>
      </c>
      <c r="K20" s="6" t="n">
        <v>0.406527388830837</v>
      </c>
      <c r="L20" s="3" t="n">
        <v>0.106506480819672</v>
      </c>
      <c r="M20" s="3" t="n">
        <v>0.053253240409836</v>
      </c>
    </row>
    <row r="21" customFormat="false" ht="12.75" hidden="false" customHeight="false" outlineLevel="0" collapsed="false">
      <c r="A21" s="3" t="s">
        <v>27</v>
      </c>
      <c r="C21" s="6" t="n">
        <v>0.063234996375061</v>
      </c>
      <c r="D21" s="3" t="n">
        <v>0.0635779563848222</v>
      </c>
      <c r="E21" s="3" t="n">
        <v>0.0284329264693958</v>
      </c>
      <c r="G21" s="6" t="n">
        <v>0.0142346516209264</v>
      </c>
      <c r="H21" s="3" t="n">
        <v>0.00230615169149509</v>
      </c>
      <c r="I21" s="3" t="n">
        <v>0.00103134238972183</v>
      </c>
      <c r="K21" s="6" t="n">
        <v>0</v>
      </c>
      <c r="L21" s="3" t="n">
        <v>0</v>
      </c>
      <c r="M21" s="3" t="n">
        <v>0</v>
      </c>
    </row>
    <row r="22" customFormat="false" ht="12.75" hidden="false" customHeight="false" outlineLevel="0" collapsed="false">
      <c r="A22" s="3" t="s">
        <v>28</v>
      </c>
      <c r="C22" s="6" t="n">
        <v>0.00320165911882835</v>
      </c>
      <c r="D22" s="3" t="n">
        <v>0.000859715261892456</v>
      </c>
      <c r="E22" s="3" t="n">
        <v>0.000384476353377113</v>
      </c>
      <c r="G22" s="6" t="n">
        <v>0.0211461492474164</v>
      </c>
      <c r="H22" s="3" t="n">
        <v>0.00195603235288929</v>
      </c>
      <c r="I22" s="3" t="n">
        <v>0.00087476426144986</v>
      </c>
      <c r="K22" s="6" t="n">
        <v>0.0142978549866481</v>
      </c>
      <c r="L22" s="3" t="n">
        <v>0.00307592676643254</v>
      </c>
      <c r="M22" s="3" t="n">
        <v>0.00153796338321627</v>
      </c>
    </row>
    <row r="23" customFormat="false" ht="12.75" hidden="false" customHeight="false" outlineLevel="0" collapsed="false">
      <c r="A23" s="3" t="s">
        <v>29</v>
      </c>
      <c r="C23" s="6" t="n">
        <v>0</v>
      </c>
      <c r="D23" s="3" t="n">
        <v>0</v>
      </c>
      <c r="E23" s="3" t="n">
        <v>0</v>
      </c>
      <c r="G23" s="6" t="n">
        <v>0.00854516446911867</v>
      </c>
      <c r="H23" s="3" t="n">
        <v>0.00178002048150305</v>
      </c>
      <c r="I23" s="3" t="n">
        <v>0.000796049359596546</v>
      </c>
      <c r="K23" s="6" t="n">
        <v>0.0124200859166376</v>
      </c>
      <c r="L23" s="3" t="n">
        <v>0.00252744542565085</v>
      </c>
      <c r="M23" s="3" t="n">
        <v>0.00126372271282543</v>
      </c>
    </row>
    <row r="24" customFormat="false" ht="12.75" hidden="false" customHeight="false" outlineLevel="0" collapsed="false">
      <c r="C24" s="6"/>
      <c r="G24" s="6" t="n">
        <v>0</v>
      </c>
      <c r="H24" s="3" t="n">
        <v>0</v>
      </c>
      <c r="I24" s="3" t="n">
        <v>0</v>
      </c>
      <c r="K24" s="6" t="n">
        <v>0</v>
      </c>
      <c r="L24" s="3" t="n">
        <v>0</v>
      </c>
      <c r="M24" s="3" t="n">
        <v>0</v>
      </c>
    </row>
    <row r="25" customFormat="false" ht="12.75" hidden="false" customHeight="false" outlineLevel="0" collapsed="false">
      <c r="A25" s="3" t="s">
        <v>30</v>
      </c>
      <c r="C25" s="6" t="n">
        <v>0.00768111720226682</v>
      </c>
      <c r="D25" s="3" t="n">
        <v>0.00207020131476392</v>
      </c>
      <c r="E25" s="3" t="n">
        <v>0.000925822173384312</v>
      </c>
      <c r="G25" s="6" t="n">
        <v>0.0329558733864383</v>
      </c>
      <c r="H25" s="3" t="n">
        <v>0.00607298329245158</v>
      </c>
      <c r="I25" s="3" t="n">
        <v>0.00271592069362844</v>
      </c>
      <c r="K25" s="6" t="n">
        <v>0.0225573609659817</v>
      </c>
      <c r="L25" s="3" t="n">
        <v>0.00609429626136993</v>
      </c>
      <c r="M25" s="3" t="n">
        <v>0.00304714813068496</v>
      </c>
    </row>
    <row r="26" customFormat="false" ht="12.75" hidden="false" customHeight="false" outlineLevel="0" collapsed="false">
      <c r="A26" s="3" t="s">
        <v>31</v>
      </c>
      <c r="C26" s="6" t="n">
        <v>0</v>
      </c>
      <c r="D26" s="3" t="n">
        <v>0</v>
      </c>
      <c r="E26" s="3" t="n">
        <v>0</v>
      </c>
      <c r="G26" s="6" t="n">
        <v>0</v>
      </c>
      <c r="H26" s="3" t="n">
        <v>0</v>
      </c>
      <c r="I26" s="3" t="n">
        <v>0</v>
      </c>
      <c r="K26" s="6" t="n">
        <v>0</v>
      </c>
      <c r="L26" s="3" t="n">
        <v>0</v>
      </c>
      <c r="M26" s="3" t="n">
        <v>0</v>
      </c>
    </row>
    <row r="27" customFormat="false" ht="12.75" hidden="false" customHeight="false" outlineLevel="0" collapsed="false">
      <c r="A27" s="3" t="s">
        <v>32</v>
      </c>
      <c r="C27" s="6" t="n">
        <v>0.0177170232465541</v>
      </c>
      <c r="D27" s="3" t="n">
        <v>0.00380337455771235</v>
      </c>
      <c r="E27" s="3" t="n">
        <v>0.0017009208109876</v>
      </c>
      <c r="G27" s="6" t="n">
        <v>0.0511087597802254</v>
      </c>
      <c r="H27" s="3" t="n">
        <v>0.00522363727300351</v>
      </c>
      <c r="I27" s="3" t="n">
        <v>0.0023360816064475</v>
      </c>
      <c r="K27" s="6" t="n">
        <v>0.0855967403924301</v>
      </c>
      <c r="L27" s="3" t="n">
        <v>0.0164995002354482</v>
      </c>
      <c r="M27" s="3" t="n">
        <v>0.00824975011772408</v>
      </c>
    </row>
    <row r="28" customFormat="false" ht="12.75" hidden="false" customHeight="false" outlineLevel="0" collapsed="false">
      <c r="A28" s="3" t="s">
        <v>33</v>
      </c>
      <c r="C28" s="6" t="n">
        <v>0.00798737594691433</v>
      </c>
      <c r="D28" s="3" t="n">
        <v>0.00416311734220262</v>
      </c>
      <c r="E28" s="3" t="n">
        <v>0.00186180267509466</v>
      </c>
      <c r="G28" s="6" t="n">
        <v>0.0279382030482947</v>
      </c>
      <c r="H28" s="3" t="n">
        <v>0.010069136357405</v>
      </c>
      <c r="I28" s="3" t="n">
        <v>0.00450305467397443</v>
      </c>
      <c r="K28" s="6" t="n">
        <v>0.027826457099733</v>
      </c>
      <c r="L28" s="3" t="n">
        <v>0.00733397289607154</v>
      </c>
      <c r="M28" s="3" t="n">
        <v>0.00366698644803577</v>
      </c>
    </row>
    <row r="29" customFormat="false" ht="12.75" hidden="false" customHeight="false" outlineLevel="0" collapsed="false">
      <c r="A29" s="3" t="s">
        <v>34</v>
      </c>
      <c r="C29" s="6" t="n">
        <v>0</v>
      </c>
      <c r="D29" s="3" t="n">
        <v>0</v>
      </c>
      <c r="E29" s="3" t="n">
        <v>0</v>
      </c>
      <c r="G29" s="6" t="n">
        <v>0</v>
      </c>
      <c r="H29" s="3" t="n">
        <v>0</v>
      </c>
      <c r="I29" s="3" t="n">
        <v>0</v>
      </c>
      <c r="K29" s="6" t="n">
        <v>0</v>
      </c>
      <c r="L29" s="3" t="n">
        <v>0</v>
      </c>
      <c r="M29" s="3" t="n">
        <v>0</v>
      </c>
    </row>
    <row r="30" customFormat="false" ht="12.75" hidden="false" customHeight="false" outlineLevel="0" collapsed="false">
      <c r="A30" s="3" t="s">
        <v>35</v>
      </c>
      <c r="C30" s="6" t="n">
        <v>0.0439738036715463</v>
      </c>
      <c r="D30" s="3" t="n">
        <v>0.0073216355542928</v>
      </c>
      <c r="E30" s="3" t="n">
        <v>0.00327433496117561</v>
      </c>
      <c r="G30" s="6" t="n">
        <v>0.169059470579745</v>
      </c>
      <c r="H30" s="3" t="n">
        <v>0.0226761632592309</v>
      </c>
      <c r="I30" s="3" t="n">
        <v>0.0101410885033047</v>
      </c>
      <c r="K30" s="6" t="n">
        <v>0.173641567978637</v>
      </c>
      <c r="L30" s="3" t="n">
        <v>0.0390645302947737</v>
      </c>
      <c r="M30" s="3" t="n">
        <v>0.0195322651473868</v>
      </c>
    </row>
    <row r="31" customFormat="false" ht="12.75" hidden="false" customHeight="false" outlineLevel="0" collapsed="false">
      <c r="A31" s="3" t="s">
        <v>36</v>
      </c>
      <c r="C31" s="6" t="n">
        <v>0</v>
      </c>
      <c r="D31" s="3" t="n">
        <v>0</v>
      </c>
      <c r="E31" s="3" t="n">
        <v>0</v>
      </c>
      <c r="G31" s="6" t="n">
        <v>0</v>
      </c>
      <c r="H31" s="3" t="n">
        <v>0</v>
      </c>
      <c r="I31" s="3" t="n">
        <v>0</v>
      </c>
      <c r="K31" s="6" t="n">
        <v>0</v>
      </c>
      <c r="L31" s="3" t="n">
        <v>0</v>
      </c>
      <c r="M31" s="3" t="n">
        <v>0</v>
      </c>
    </row>
    <row r="32" customFormat="false" ht="12.75" hidden="false" customHeight="false" outlineLevel="0" collapsed="false">
      <c r="A32" s="3" t="s">
        <v>37</v>
      </c>
      <c r="C32" s="6" t="n">
        <v>0.00339541424404539</v>
      </c>
      <c r="D32" s="3" t="n">
        <v>0.000783583432552054</v>
      </c>
      <c r="E32" s="3" t="n">
        <v>0.000350429164245803</v>
      </c>
      <c r="G32" s="6" t="n">
        <v>0.00764211348560967</v>
      </c>
      <c r="H32" s="3" t="n">
        <v>0.00257013543297678</v>
      </c>
      <c r="I32" s="3" t="n">
        <v>0.00114939950790339</v>
      </c>
      <c r="K32" s="6" t="n">
        <v>0.00874207012655289</v>
      </c>
      <c r="L32" s="3" t="n">
        <v>0.00196198300571975</v>
      </c>
      <c r="M32" s="3" t="n">
        <v>0.000980991502859874</v>
      </c>
    </row>
    <row r="33" customFormat="false" ht="12.75" hidden="false" customHeight="false" outlineLevel="0" collapsed="false">
      <c r="A33" s="3" t="s">
        <v>38</v>
      </c>
      <c r="C33" s="6" t="n">
        <v>0</v>
      </c>
      <c r="D33" s="3" t="n">
        <v>0</v>
      </c>
      <c r="E33" s="3" t="n">
        <v>0</v>
      </c>
      <c r="G33" s="6" t="n">
        <v>0.0276418002890522</v>
      </c>
      <c r="H33" s="3" t="n">
        <v>0.00778992075187017</v>
      </c>
      <c r="I33" s="3" t="n">
        <v>0.00348375846810359</v>
      </c>
      <c r="K33" s="6" t="n">
        <v>0.0282935272262859</v>
      </c>
      <c r="L33" s="3" t="n">
        <v>0.00410409450382399</v>
      </c>
      <c r="M33" s="3" t="n">
        <v>0.002052047251912</v>
      </c>
    </row>
    <row r="34" customFormat="false" ht="12.75" hidden="false" customHeight="false" outlineLevel="0" collapsed="false">
      <c r="A34" s="3" t="s">
        <v>39</v>
      </c>
      <c r="C34" s="6" t="n">
        <v>0.045833431915764</v>
      </c>
      <c r="D34" s="3" t="n">
        <v>0.0103629811397652</v>
      </c>
      <c r="E34" s="3" t="n">
        <v>0.00463446605561265</v>
      </c>
      <c r="G34" s="6" t="n">
        <v>0.200994029363907</v>
      </c>
      <c r="H34" s="3" t="n">
        <v>0.053380459093725</v>
      </c>
      <c r="I34" s="3" t="n">
        <v>0.0238724670407432</v>
      </c>
      <c r="K34" s="6" t="n">
        <v>0.152270326831534</v>
      </c>
      <c r="L34" s="3" t="n">
        <v>0.00719308743914154</v>
      </c>
      <c r="M34" s="3" t="n">
        <v>0.00359654371957077</v>
      </c>
    </row>
    <row r="35" customFormat="false" ht="12.75" hidden="false" customHeight="false" outlineLevel="0" collapsed="false">
      <c r="A35" s="3" t="s">
        <v>40</v>
      </c>
      <c r="C35" s="6" t="n">
        <v>0.00910092889043809</v>
      </c>
      <c r="D35" s="3" t="n">
        <v>0.00228884004778765</v>
      </c>
      <c r="E35" s="3" t="n">
        <v>0.00102360038729541</v>
      </c>
      <c r="G35" s="6" t="n">
        <v>0.0356792753370463</v>
      </c>
      <c r="H35" s="3" t="n">
        <v>0.00551903334267695</v>
      </c>
      <c r="I35" s="3" t="n">
        <v>0.00246818674486271</v>
      </c>
      <c r="K35" s="6" t="n">
        <v>0.0546811476837339</v>
      </c>
      <c r="L35" s="3" t="n">
        <v>0.0110125143934844</v>
      </c>
      <c r="M35" s="3" t="n">
        <v>0.00550625719674218</v>
      </c>
    </row>
    <row r="36" customFormat="false" ht="12.75" hidden="false" customHeight="false" outlineLevel="0" collapsed="false">
      <c r="A36" s="3" t="s">
        <v>41</v>
      </c>
      <c r="C36" s="6" t="n">
        <v>0.0260371079830844</v>
      </c>
      <c r="D36" s="3" t="n">
        <v>0.00819795924459651</v>
      </c>
      <c r="E36" s="3" t="n">
        <v>0.00366623882953813</v>
      </c>
      <c r="G36" s="6" t="n">
        <v>0.0822278312741824</v>
      </c>
      <c r="H36" s="3" t="n">
        <v>0.0104057528665296</v>
      </c>
      <c r="I36" s="3" t="n">
        <v>0.0046535941533247</v>
      </c>
      <c r="K36" s="6" t="n">
        <v>0.101425888192268</v>
      </c>
      <c r="L36" s="3" t="n">
        <v>0.0130663402926614</v>
      </c>
      <c r="M36" s="3" t="n">
        <v>0.00653317014633072</v>
      </c>
    </row>
    <row r="37" customFormat="false" ht="12.75" hidden="false" customHeight="false" outlineLevel="0" collapsed="false">
      <c r="A37" s="3" t="s">
        <v>42</v>
      </c>
      <c r="C37" s="6" t="n">
        <v>0</v>
      </c>
      <c r="D37" s="3" t="n">
        <v>0</v>
      </c>
      <c r="E37" s="3" t="n">
        <v>0</v>
      </c>
      <c r="G37" s="6" t="n">
        <v>0</v>
      </c>
      <c r="H37" s="3" t="n">
        <v>0</v>
      </c>
      <c r="I37" s="3" t="n">
        <v>0</v>
      </c>
      <c r="K37" s="6" t="n">
        <v>0</v>
      </c>
      <c r="L37" s="3" t="n">
        <v>0</v>
      </c>
      <c r="M37" s="3" t="n">
        <v>0</v>
      </c>
    </row>
    <row r="38" customFormat="false" ht="12.75" hidden="false" customHeight="false" outlineLevel="0" collapsed="false">
      <c r="A38" s="3" t="s">
        <v>43</v>
      </c>
      <c r="C38" s="6" t="n">
        <v>0.0106811706803623</v>
      </c>
      <c r="D38" s="3" t="n">
        <v>0.00253084435127856</v>
      </c>
      <c r="E38" s="3" t="n">
        <v>0.00113182800198604</v>
      </c>
      <c r="G38" s="6" t="n">
        <v>0.0481786209402698</v>
      </c>
      <c r="H38" s="3" t="n">
        <v>0.00875982593168208</v>
      </c>
      <c r="I38" s="3" t="n">
        <v>0.00391751325086131</v>
      </c>
      <c r="K38" s="6" t="n">
        <v>0.0801292610008127</v>
      </c>
      <c r="L38" s="3" t="n">
        <v>0.0183590451557776</v>
      </c>
      <c r="M38" s="3" t="n">
        <v>0.00917952257788878</v>
      </c>
    </row>
    <row r="39" customFormat="false" ht="12.75" hidden="false" customHeight="false" outlineLevel="0" collapsed="false">
      <c r="A39" s="3" t="s">
        <v>44</v>
      </c>
      <c r="C39" s="6" t="n">
        <v>0</v>
      </c>
      <c r="D39" s="3" t="n">
        <v>0</v>
      </c>
      <c r="E39" s="3" t="n">
        <v>0</v>
      </c>
      <c r="G39" s="6" t="n">
        <v>0</v>
      </c>
      <c r="H39" s="3" t="n">
        <v>0</v>
      </c>
      <c r="I39" s="3" t="n">
        <v>0</v>
      </c>
      <c r="K39" s="6" t="n">
        <v>0</v>
      </c>
      <c r="L39" s="3" t="n">
        <v>0</v>
      </c>
      <c r="M39" s="3" t="n">
        <v>0</v>
      </c>
    </row>
    <row r="40" customFormat="false" ht="12.75" hidden="false" customHeight="false" outlineLevel="0" collapsed="false">
      <c r="A40" s="3" t="s">
        <v>45</v>
      </c>
      <c r="C40" s="6" t="n">
        <v>0.00623240146178612</v>
      </c>
      <c r="D40" s="3" t="n">
        <v>0.00133054220487343</v>
      </c>
      <c r="E40" s="3" t="n">
        <v>0.000595036563405888</v>
      </c>
      <c r="G40" s="6" t="n">
        <v>0.0187569052316075</v>
      </c>
      <c r="H40" s="3" t="n">
        <v>0.00559591653630685</v>
      </c>
      <c r="I40" s="3" t="n">
        <v>0.00250256995431946</v>
      </c>
      <c r="K40" s="6" t="n">
        <v>0.0249307151979566</v>
      </c>
      <c r="L40" s="3" t="n">
        <v>0.00919737670817369</v>
      </c>
      <c r="M40" s="3" t="n">
        <v>0.00459868835408685</v>
      </c>
    </row>
    <row r="41" customFormat="false" ht="12.75" hidden="false" customHeight="false" outlineLevel="0" collapsed="false">
      <c r="A41" s="3" t="s">
        <v>46</v>
      </c>
      <c r="C41" s="6" t="n">
        <v>0.00721990750791343</v>
      </c>
      <c r="D41" s="3" t="n">
        <v>0.00212537214851809</v>
      </c>
      <c r="E41" s="3" t="n">
        <v>0.000950495320314246</v>
      </c>
      <c r="G41" s="6" t="n">
        <v>0.0617335984981939</v>
      </c>
      <c r="H41" s="3" t="n">
        <v>0.0169624564057348</v>
      </c>
      <c r="I41" s="3" t="n">
        <v>0.00758584111771997</v>
      </c>
      <c r="K41" s="6" t="n">
        <v>0.0448674939045629</v>
      </c>
      <c r="L41" s="3" t="n">
        <v>0.00832075119040635</v>
      </c>
      <c r="M41" s="3" t="n">
        <v>0.00416037559520318</v>
      </c>
    </row>
    <row r="42" customFormat="false" ht="12.75" hidden="false" customHeight="false" outlineLevel="0" collapsed="false">
      <c r="A42" s="3" t="s">
        <v>47</v>
      </c>
      <c r="C42" s="6" t="n">
        <v>0.00427005909535908</v>
      </c>
      <c r="D42" s="3" t="n">
        <v>0.00178913704258647</v>
      </c>
      <c r="E42" s="3" t="n">
        <v>0.000800126409657255</v>
      </c>
      <c r="G42" s="6" t="n">
        <v>0.0201964784110433</v>
      </c>
      <c r="H42" s="3" t="n">
        <v>0.0106655974718483</v>
      </c>
      <c r="I42" s="3" t="n">
        <v>0.00476980019354056</v>
      </c>
      <c r="K42" s="6" t="n">
        <v>0.022591887263439</v>
      </c>
      <c r="L42" s="3" t="n">
        <v>0.00569431483184701</v>
      </c>
      <c r="M42" s="3" t="n">
        <v>0.00284715741592351</v>
      </c>
    </row>
    <row r="43" customFormat="false" ht="12.75" hidden="false" customHeight="false" outlineLevel="0" collapsed="false">
      <c r="A43" s="3" t="s">
        <v>48</v>
      </c>
      <c r="C43" s="6" t="n">
        <v>0.00286123062115433</v>
      </c>
      <c r="D43" s="3" t="n">
        <v>0.00105831010064322</v>
      </c>
      <c r="E43" s="3" t="n">
        <v>0.000473290665262575</v>
      </c>
      <c r="G43" s="6" t="n">
        <v>0.0126516799982602</v>
      </c>
      <c r="H43" s="3" t="n">
        <v>0.00425909189892752</v>
      </c>
      <c r="I43" s="3" t="n">
        <v>0.00190472380168412</v>
      </c>
      <c r="K43" s="6" t="n">
        <v>0.0133990044119354</v>
      </c>
      <c r="L43" s="3" t="n">
        <v>0.00303140966558607</v>
      </c>
      <c r="M43" s="3" t="n">
        <v>0.00151570483279303</v>
      </c>
    </row>
    <row r="44" customFormat="false" ht="12.75" hidden="false" customHeight="false" outlineLevel="0" collapsed="false">
      <c r="A44" s="3" t="s">
        <v>49</v>
      </c>
      <c r="C44" s="6" t="n">
        <v>0</v>
      </c>
      <c r="D44" s="3" t="n">
        <v>0</v>
      </c>
      <c r="E44" s="3" t="n">
        <v>0</v>
      </c>
      <c r="G44" s="6" t="n">
        <v>0.0122745561150752</v>
      </c>
      <c r="H44" s="3" t="n">
        <v>0.00180969882550668</v>
      </c>
      <c r="I44" s="3" t="n">
        <v>0.000809321918526891</v>
      </c>
      <c r="K44" s="6" t="n">
        <v>0.0141591518634622</v>
      </c>
      <c r="L44" s="3" t="n">
        <v>0.00325267546844032</v>
      </c>
      <c r="M44" s="3" t="n">
        <v>0.00162633773422016</v>
      </c>
    </row>
    <row r="45" customFormat="false" ht="12.75" hidden="false" customHeight="false" outlineLevel="0" collapsed="false">
      <c r="A45" s="3" t="s">
        <v>50</v>
      </c>
      <c r="C45" s="6" t="n">
        <v>0</v>
      </c>
      <c r="D45" s="3" t="n">
        <v>0</v>
      </c>
      <c r="E45" s="3" t="n">
        <v>0</v>
      </c>
      <c r="G45" s="6" t="n">
        <v>0</v>
      </c>
      <c r="H45" s="3" t="n">
        <v>0</v>
      </c>
      <c r="I45" s="3" t="n">
        <v>0</v>
      </c>
      <c r="K45" s="6" t="n">
        <v>0</v>
      </c>
      <c r="L45" s="3" t="n">
        <v>0</v>
      </c>
      <c r="M45" s="3" t="n">
        <v>0</v>
      </c>
    </row>
    <row r="46" customFormat="false" ht="12.75" hidden="false" customHeight="false" outlineLevel="0" collapsed="false">
      <c r="A46" s="3" t="s">
        <v>51</v>
      </c>
      <c r="C46" s="6" t="n">
        <v>0.0319577935337562</v>
      </c>
      <c r="D46" s="3" t="n">
        <v>0.0138571086626276</v>
      </c>
      <c r="E46" s="3" t="n">
        <v>0.00619708738824732</v>
      </c>
      <c r="G46" s="6" t="n">
        <v>0.453811972075422</v>
      </c>
      <c r="H46" s="3" t="n">
        <v>0.115208887414266</v>
      </c>
      <c r="I46" s="3" t="n">
        <v>0.0515229807740837</v>
      </c>
      <c r="K46" s="6" t="n">
        <v>0.225824753279926</v>
      </c>
      <c r="L46" s="3" t="n">
        <v>0.0632949482746915</v>
      </c>
      <c r="M46" s="3" t="n">
        <v>0.0316474741373457</v>
      </c>
    </row>
    <row r="47" customFormat="false" ht="12.75" hidden="false" customHeight="false" outlineLevel="0" collapsed="false">
      <c r="A47" s="3" t="s">
        <v>52</v>
      </c>
      <c r="C47" s="6" t="n">
        <v>0.073597096329379</v>
      </c>
      <c r="D47" s="3" t="n">
        <v>0.0209480877772314</v>
      </c>
      <c r="E47" s="3" t="n">
        <v>0.00936826965370436</v>
      </c>
      <c r="G47" s="6" t="n">
        <v>0.186306266078281</v>
      </c>
      <c r="H47" s="3" t="n">
        <v>0.0245859913775215</v>
      </c>
      <c r="I47" s="3" t="n">
        <v>0.0109951896028724</v>
      </c>
      <c r="K47" s="6" t="n">
        <v>0.19315697492163</v>
      </c>
      <c r="L47" s="3" t="n">
        <v>0.0492549502228241</v>
      </c>
      <c r="M47" s="3" t="n">
        <v>0.0246274751114121</v>
      </c>
    </row>
    <row r="49" customFormat="false" ht="12.75" hidden="false" customHeight="false" outlineLevel="0" collapsed="false">
      <c r="B49" s="6" t="s">
        <v>53</v>
      </c>
      <c r="C49" s="3" t="n">
        <f aca="false">SUM(C4:C47)</f>
        <v>1.07744084002552</v>
      </c>
      <c r="G49" s="3" t="n">
        <f aca="false">SUM(G4:G47)</f>
        <v>3.88910084309922</v>
      </c>
      <c r="K49" s="3" t="n">
        <f aca="false">SUM(K4:K47)</f>
        <v>4.144298815743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3" width="9.14"/>
  </cols>
  <sheetData>
    <row r="1" customFormat="false" ht="12.75" hidden="false" customHeight="false" outlineLevel="0" collapsed="false">
      <c r="A1" s="3" t="s">
        <v>6</v>
      </c>
    </row>
    <row r="2" customFormat="false" ht="12.75" hidden="false" customHeight="false" outlineLevel="0" collapsed="false">
      <c r="C2" s="4" t="n">
        <v>0.2</v>
      </c>
      <c r="G2" s="4" t="n">
        <v>0.04</v>
      </c>
      <c r="K2" s="5" t="n">
        <v>0.005</v>
      </c>
    </row>
    <row r="3" customFormat="false" ht="12.75" hidden="false" customHeight="false" outlineLevel="0" collapsed="false">
      <c r="C3" s="6" t="s">
        <v>7</v>
      </c>
      <c r="D3" s="3" t="s">
        <v>8</v>
      </c>
      <c r="E3" s="3" t="s">
        <v>9</v>
      </c>
      <c r="G3" s="6" t="s">
        <v>7</v>
      </c>
      <c r="H3" s="3" t="s">
        <v>8</v>
      </c>
      <c r="I3" s="3" t="s">
        <v>9</v>
      </c>
      <c r="K3" s="6" t="s">
        <v>7</v>
      </c>
      <c r="L3" s="3" t="s">
        <v>8</v>
      </c>
      <c r="M3" s="3" t="s">
        <v>9</v>
      </c>
    </row>
    <row r="4" customFormat="false" ht="12.75" hidden="false" customHeight="false" outlineLevel="0" collapsed="false">
      <c r="A4" s="3" t="s">
        <v>10</v>
      </c>
      <c r="C4" s="6" t="n">
        <v>0.0471864247113304</v>
      </c>
      <c r="D4" s="3" t="n">
        <v>0.00986257593903577</v>
      </c>
      <c r="E4" s="3" t="n">
        <v>0.00441067804658756</v>
      </c>
      <c r="G4" s="6" t="n">
        <v>0.124553056084585</v>
      </c>
      <c r="H4" s="3" t="n">
        <v>0.03346802952735</v>
      </c>
      <c r="I4" s="3" t="n">
        <v>0.014967357819225</v>
      </c>
      <c r="K4" s="6" t="n">
        <v>0.151205418282797</v>
      </c>
      <c r="L4" s="3" t="n">
        <v>0.0336336347849033</v>
      </c>
      <c r="M4" s="3" t="n">
        <v>0.015041418741889</v>
      </c>
    </row>
    <row r="5" customFormat="false" ht="12.75" hidden="false" customHeight="false" outlineLevel="0" collapsed="false">
      <c r="A5" s="3" t="s">
        <v>11</v>
      </c>
      <c r="C5" s="6" t="n">
        <v>0.0111769622225501</v>
      </c>
      <c r="D5" s="3" t="n">
        <v>0.0033842393198038</v>
      </c>
      <c r="E5" s="3" t="n">
        <v>0.00151347783424179</v>
      </c>
      <c r="G5" s="6" t="n">
        <v>0.0462009174490457</v>
      </c>
      <c r="H5" s="3" t="n">
        <v>0.0179576730019253</v>
      </c>
      <c r="I5" s="3" t="n">
        <v>0.00803091551000355</v>
      </c>
      <c r="K5" s="6" t="n">
        <v>0.034107675174701</v>
      </c>
      <c r="L5" s="3" t="n">
        <v>0.00556385506636761</v>
      </c>
      <c r="M5" s="3" t="n">
        <v>0.00248823162907092</v>
      </c>
    </row>
    <row r="6" customFormat="false" ht="12.75" hidden="false" customHeight="false" outlineLevel="0" collapsed="false">
      <c r="A6" s="3" t="s">
        <v>12</v>
      </c>
      <c r="C6" s="6" t="n">
        <v>0.120097541108543</v>
      </c>
      <c r="D6" s="3" t="n">
        <v>0.0253100299442002</v>
      </c>
      <c r="E6" s="3" t="n">
        <v>0.0113189894935574</v>
      </c>
      <c r="G6" s="6" t="n">
        <v>0.225262777357744</v>
      </c>
      <c r="H6" s="3" t="n">
        <v>0.0588167183514309</v>
      </c>
      <c r="I6" s="3" t="n">
        <v>0.0263036360894518</v>
      </c>
      <c r="K6" s="6" t="n">
        <v>0.482222698780241</v>
      </c>
      <c r="L6" s="3" t="n">
        <v>0.0863204618802852</v>
      </c>
      <c r="M6" s="3" t="n">
        <v>0.0386036841226994</v>
      </c>
    </row>
    <row r="7" customFormat="false" ht="12.75" hidden="false" customHeight="false" outlineLevel="0" collapsed="false">
      <c r="A7" s="3" t="s">
        <v>13</v>
      </c>
      <c r="C7" s="6" t="n">
        <v>0.0818652242008916</v>
      </c>
      <c r="D7" s="3" t="n">
        <v>0.0172118030521098</v>
      </c>
      <c r="E7" s="3" t="n">
        <v>0.00769735232797118</v>
      </c>
      <c r="G7" s="6" t="n">
        <v>0.369543489490122</v>
      </c>
      <c r="H7" s="3" t="n">
        <v>0.0560777985400843</v>
      </c>
      <c r="I7" s="3" t="n">
        <v>0.0250787539128334</v>
      </c>
      <c r="K7" s="6" t="n">
        <v>0.47932245720409</v>
      </c>
      <c r="L7" s="3" t="n">
        <v>0.0779677619491867</v>
      </c>
      <c r="M7" s="3" t="n">
        <v>0.0348682431543806</v>
      </c>
    </row>
    <row r="8" customFormat="false" ht="12.75" hidden="false" customHeight="false" outlineLevel="0" collapsed="false">
      <c r="A8" s="3" t="s">
        <v>14</v>
      </c>
      <c r="C8" s="6" t="n">
        <v>0.0627158953078994</v>
      </c>
      <c r="D8" s="3" t="n">
        <v>0.0127617898687434</v>
      </c>
      <c r="E8" s="3" t="n">
        <v>0.00570724593221566</v>
      </c>
      <c r="G8" s="6" t="n">
        <v>0.23928252024934</v>
      </c>
      <c r="H8" s="3" t="n">
        <v>0.0765741759451454</v>
      </c>
      <c r="I8" s="3" t="n">
        <v>0.0342450125468749</v>
      </c>
      <c r="K8" s="6" t="n">
        <v>0.203401003734788</v>
      </c>
      <c r="L8" s="3" t="n">
        <v>0.0822805436369212</v>
      </c>
      <c r="M8" s="3" t="n">
        <v>0.0367969777595587</v>
      </c>
    </row>
    <row r="9" customFormat="false" ht="12.75" hidden="false" customHeight="false" outlineLevel="0" collapsed="false">
      <c r="A9" s="3" t="s">
        <v>15</v>
      </c>
      <c r="C9" s="6" t="n">
        <v>0.0605448873819662</v>
      </c>
      <c r="D9" s="3" t="n">
        <v>0.0373863754121689</v>
      </c>
      <c r="E9" s="3" t="n">
        <v>0.0167196953707873</v>
      </c>
      <c r="G9" s="6" t="n">
        <v>0.25611541420628</v>
      </c>
      <c r="H9" s="3" t="n">
        <v>0.11216492096854</v>
      </c>
      <c r="I9" s="3" t="n">
        <v>0.0501616775953096</v>
      </c>
      <c r="K9" s="6" t="n">
        <v>0.500869446706286</v>
      </c>
      <c r="L9" s="3" t="n">
        <v>0.35528101352763</v>
      </c>
      <c r="M9" s="3" t="n">
        <v>0.158886499472561</v>
      </c>
    </row>
    <row r="10" customFormat="false" ht="12.75" hidden="false" customHeight="false" outlineLevel="0" collapsed="false">
      <c r="A10" s="3" t="s">
        <v>16</v>
      </c>
      <c r="C10" s="6" t="n">
        <v>0.298517937426305</v>
      </c>
      <c r="D10" s="3" t="n">
        <v>0.0641780842848171</v>
      </c>
      <c r="E10" s="3" t="n">
        <v>0.0287013118253124</v>
      </c>
      <c r="G10" s="6" t="n">
        <v>0.440090743937958</v>
      </c>
      <c r="H10" s="3" t="n">
        <v>0.139234802596957</v>
      </c>
      <c r="I10" s="3" t="n">
        <v>0.062267696688112</v>
      </c>
      <c r="K10" s="6" t="n">
        <v>1.3773856697935</v>
      </c>
      <c r="L10" s="3" t="n">
        <v>0.0353963560700857</v>
      </c>
      <c r="M10" s="3" t="n">
        <v>0.0158297316656998</v>
      </c>
    </row>
    <row r="11" customFormat="false" ht="12.75" hidden="false" customHeight="false" outlineLevel="0" collapsed="false">
      <c r="A11" s="3" t="s">
        <v>17</v>
      </c>
      <c r="C11" s="6" t="n">
        <v>0.00403813987206196</v>
      </c>
      <c r="D11" s="3" t="n">
        <v>0.00111330401453521</v>
      </c>
      <c r="E11" s="3" t="n">
        <v>0.000497884691224829</v>
      </c>
      <c r="G11" s="6" t="n">
        <v>0.00909467470791716</v>
      </c>
      <c r="H11" s="3" t="n">
        <v>0.00352416473873888</v>
      </c>
      <c r="I11" s="3" t="n">
        <v>0.00157605438394558</v>
      </c>
      <c r="K11" s="6" t="n">
        <v>0.0174013391386646</v>
      </c>
      <c r="L11" s="3" t="n">
        <v>0.00186879410052236</v>
      </c>
      <c r="M11" s="3" t="n">
        <v>0.000835750128943716</v>
      </c>
    </row>
    <row r="12" customFormat="false" ht="12.75" hidden="false" customHeight="false" outlineLevel="0" collapsed="false">
      <c r="A12" s="3" t="s">
        <v>18</v>
      </c>
      <c r="C12" s="6" t="n">
        <v>0.0455359340981051</v>
      </c>
      <c r="D12" s="3" t="n">
        <v>0.0107864215664456</v>
      </c>
      <c r="E12" s="3" t="n">
        <v>0.00482383437130841</v>
      </c>
      <c r="G12" s="6" t="n">
        <v>0.150262827756457</v>
      </c>
      <c r="H12" s="3" t="n">
        <v>0.0293510690800261</v>
      </c>
      <c r="I12" s="3" t="n">
        <v>0.0131261971350461</v>
      </c>
      <c r="K12" s="6" t="n">
        <v>0.149567203161946</v>
      </c>
      <c r="L12" s="3" t="n">
        <v>0.0207390457936811</v>
      </c>
      <c r="M12" s="3" t="n">
        <v>0.00927478323663039</v>
      </c>
    </row>
    <row r="13" customFormat="false" ht="12.75" hidden="false" customHeight="false" outlineLevel="0" collapsed="false">
      <c r="A13" s="3" t="s">
        <v>19</v>
      </c>
      <c r="C13" s="6" t="n">
        <v>0.0704328396246124</v>
      </c>
      <c r="D13" s="3" t="n">
        <v>0.0144556523958555</v>
      </c>
      <c r="E13" s="3" t="n">
        <v>0.00646476428324814</v>
      </c>
      <c r="G13" s="6" t="n">
        <v>0.405022002549976</v>
      </c>
      <c r="H13" s="3" t="n">
        <v>0.0945602204428313</v>
      </c>
      <c r="I13" s="3" t="n">
        <v>0.0422886161755072</v>
      </c>
      <c r="K13" s="6" t="n">
        <v>0.517163983600128</v>
      </c>
      <c r="L13" s="3" t="n">
        <v>0.0432335308909703</v>
      </c>
      <c r="M13" s="3" t="n">
        <v>0.0193346227959093</v>
      </c>
    </row>
    <row r="14" customFormat="false" ht="12.75" hidden="false" customHeight="false" outlineLevel="0" collapsed="false">
      <c r="A14" s="3" t="s">
        <v>20</v>
      </c>
      <c r="C14" s="6" t="n">
        <v>0.0269074444281127</v>
      </c>
      <c r="D14" s="3" t="n">
        <v>0.00575061552145465</v>
      </c>
      <c r="E14" s="3" t="n">
        <v>0.0025717534436876</v>
      </c>
      <c r="G14" s="6" t="n">
        <v>0.133536674317658</v>
      </c>
      <c r="H14" s="3" t="n">
        <v>0.0338032076016234</v>
      </c>
      <c r="I14" s="3" t="n">
        <v>0.0151172540109535</v>
      </c>
      <c r="K14" s="6" t="n">
        <v>0.18435818137417</v>
      </c>
      <c r="L14" s="3" t="n">
        <v>0.0290283186116907</v>
      </c>
      <c r="M14" s="3" t="n">
        <v>0.0129818587376525</v>
      </c>
    </row>
    <row r="15" customFormat="false" ht="12.75" hidden="false" customHeight="false" outlineLevel="0" collapsed="false">
      <c r="A15" s="3" t="s">
        <v>21</v>
      </c>
      <c r="C15" s="6" t="n">
        <v>0</v>
      </c>
      <c r="D15" s="3" t="n">
        <v>0</v>
      </c>
      <c r="E15" s="3" t="n">
        <v>0</v>
      </c>
      <c r="G15" s="6" t="n">
        <v>0.0141428937814826</v>
      </c>
      <c r="H15" s="3" t="n">
        <v>0.00281355405077034</v>
      </c>
      <c r="I15" s="3" t="n">
        <v>0.00125825962317847</v>
      </c>
      <c r="K15" s="6" t="n">
        <v>0.034482820971762</v>
      </c>
      <c r="L15" s="3" t="n">
        <v>0.00294819063030227</v>
      </c>
      <c r="M15" s="3" t="n">
        <v>0.00131847093199677</v>
      </c>
    </row>
    <row r="16" customFormat="false" ht="12.75" hidden="false" customHeight="false" outlineLevel="0" collapsed="false">
      <c r="A16" s="3" t="s">
        <v>22</v>
      </c>
      <c r="C16" s="6" t="n">
        <v>0</v>
      </c>
      <c r="D16" s="3" t="n">
        <v>0</v>
      </c>
      <c r="E16" s="3" t="n">
        <v>0</v>
      </c>
      <c r="G16" s="6" t="n">
        <v>0.0113221474562447</v>
      </c>
      <c r="H16" s="3" t="n">
        <v>0.00151042956237153</v>
      </c>
      <c r="I16" s="3" t="n">
        <v>0.000675484635337599</v>
      </c>
      <c r="K16" s="6" t="n">
        <v>0.0326483663725301</v>
      </c>
      <c r="L16" s="3" t="n">
        <v>0.00484263413788244</v>
      </c>
      <c r="M16" s="3" t="n">
        <v>0.00216569182449325</v>
      </c>
    </row>
    <row r="17" customFormat="false" ht="12.75" hidden="false" customHeight="false" outlineLevel="0" collapsed="false">
      <c r="A17" s="7" t="s">
        <v>23</v>
      </c>
      <c r="B17" s="7"/>
      <c r="C17" s="6" t="n">
        <v>0.0238766107352381</v>
      </c>
      <c r="D17" s="3" t="n">
        <v>0.00396518985152724</v>
      </c>
      <c r="E17" s="3" t="n">
        <v>0.00177328681034144</v>
      </c>
      <c r="G17" s="6" t="n">
        <v>0</v>
      </c>
      <c r="H17" s="3" t="n">
        <v>0</v>
      </c>
      <c r="I17" s="3" t="n">
        <v>0</v>
      </c>
      <c r="K17" s="6" t="n">
        <v>0</v>
      </c>
      <c r="L17" s="3" t="n">
        <v>0</v>
      </c>
      <c r="M17" s="3" t="n">
        <v>0</v>
      </c>
    </row>
    <row r="18" customFormat="false" ht="12.75" hidden="false" customHeight="false" outlineLevel="0" collapsed="false">
      <c r="A18" s="3" t="s">
        <v>24</v>
      </c>
      <c r="C18" s="6" t="n">
        <v>0</v>
      </c>
      <c r="D18" s="3" t="n">
        <v>0</v>
      </c>
      <c r="E18" s="3" t="n">
        <v>0</v>
      </c>
      <c r="G18" s="6" t="n">
        <v>0</v>
      </c>
      <c r="H18" s="3" t="n">
        <v>0</v>
      </c>
      <c r="I18" s="3" t="n">
        <v>0</v>
      </c>
      <c r="K18" s="6" t="n">
        <v>0</v>
      </c>
      <c r="L18" s="3" t="n">
        <v>0</v>
      </c>
      <c r="M18" s="3" t="n">
        <v>0</v>
      </c>
    </row>
    <row r="19" customFormat="false" ht="12.75" hidden="false" customHeight="false" outlineLevel="0" collapsed="false">
      <c r="A19" s="3" t="s">
        <v>25</v>
      </c>
      <c r="C19" s="6" t="n">
        <v>0.0130991468516437</v>
      </c>
      <c r="D19" s="3" t="n">
        <v>0.00208815434824835</v>
      </c>
      <c r="E19" s="3" t="n">
        <v>0.000933851014039015</v>
      </c>
      <c r="G19" s="6" t="n">
        <v>0.047557610577828</v>
      </c>
      <c r="H19" s="3" t="n">
        <v>0.021689455251657</v>
      </c>
      <c r="I19" s="3" t="n">
        <v>0.00969981926752895</v>
      </c>
      <c r="K19" s="6" t="n">
        <v>0.0398705425647089</v>
      </c>
      <c r="L19" s="3" t="n">
        <v>0.00987219233219891</v>
      </c>
      <c r="M19" s="3" t="n">
        <v>0.00441497862834979</v>
      </c>
    </row>
    <row r="20" customFormat="false" ht="12.75" hidden="false" customHeight="false" outlineLevel="0" collapsed="false">
      <c r="A20" s="3" t="s">
        <v>26</v>
      </c>
      <c r="C20" s="6" t="n">
        <v>0.125789905254276</v>
      </c>
      <c r="D20" s="3" t="n">
        <v>0.0247898121206573</v>
      </c>
      <c r="E20" s="3" t="n">
        <v>0.0110863410102476</v>
      </c>
      <c r="G20" s="6" t="n">
        <v>0.279141277146664</v>
      </c>
      <c r="H20" s="3" t="n">
        <v>0.0592427479567142</v>
      </c>
      <c r="I20" s="3" t="n">
        <v>0.0264941623210199</v>
      </c>
      <c r="K20" s="6" t="n">
        <v>0.440992045055685</v>
      </c>
      <c r="L20" s="3" t="n">
        <v>0.0566551255006158</v>
      </c>
      <c r="M20" s="3" t="n">
        <v>0.0253369423786318</v>
      </c>
    </row>
    <row r="21" customFormat="false" ht="12.75" hidden="false" customHeight="false" outlineLevel="0" collapsed="false">
      <c r="A21" s="3" t="s">
        <v>27</v>
      </c>
      <c r="C21" s="6" t="n">
        <v>0.0325224343895155</v>
      </c>
      <c r="D21" s="3" t="n">
        <v>0.0176525842121603</v>
      </c>
      <c r="E21" s="3" t="n">
        <v>0.00789447565538598</v>
      </c>
      <c r="G21" s="6" t="n">
        <v>0</v>
      </c>
      <c r="H21" s="3" t="n">
        <v>0</v>
      </c>
      <c r="I21" s="3" t="n">
        <v>0</v>
      </c>
      <c r="K21" s="6" t="n">
        <v>0</v>
      </c>
      <c r="L21" s="3" t="n">
        <v>0</v>
      </c>
      <c r="M21" s="3" t="n">
        <v>0</v>
      </c>
    </row>
    <row r="22" customFormat="false" ht="12.75" hidden="false" customHeight="false" outlineLevel="0" collapsed="false">
      <c r="A22" s="3" t="s">
        <v>28</v>
      </c>
      <c r="C22" s="6" t="n">
        <v>0.00326626377251934</v>
      </c>
      <c r="D22" s="3" t="n">
        <v>0.000995384507686558</v>
      </c>
      <c r="E22" s="3" t="n">
        <v>0.000445149484587461</v>
      </c>
      <c r="G22" s="6" t="n">
        <v>0.0229969282731516</v>
      </c>
      <c r="H22" s="3" t="n">
        <v>0.00361897225288025</v>
      </c>
      <c r="I22" s="3" t="n">
        <v>0.00161845359322516</v>
      </c>
      <c r="K22" s="6" t="n">
        <v>0.0157352620903321</v>
      </c>
      <c r="L22" s="3" t="n">
        <v>0.00103292065870781</v>
      </c>
      <c r="M22" s="3" t="n">
        <v>0.000461936161646906</v>
      </c>
    </row>
    <row r="23" customFormat="false" ht="12.75" hidden="false" customHeight="false" outlineLevel="0" collapsed="false">
      <c r="A23" s="3" t="s">
        <v>29</v>
      </c>
      <c r="C23" s="6" t="n">
        <v>0</v>
      </c>
      <c r="D23" s="3" t="n">
        <v>0</v>
      </c>
      <c r="E23" s="3" t="n">
        <v>0</v>
      </c>
      <c r="G23" s="6" t="n">
        <v>0.0120080303987342</v>
      </c>
      <c r="H23" s="3" t="n">
        <v>0.00273853567280848</v>
      </c>
      <c r="I23" s="3" t="n">
        <v>0.00122471038464157</v>
      </c>
      <c r="K23" s="6" t="n">
        <v>0.022475011831716</v>
      </c>
      <c r="L23" s="3" t="n">
        <v>0.00231637268540198</v>
      </c>
      <c r="M23" s="3" t="n">
        <v>0.00103591335715651</v>
      </c>
    </row>
    <row r="24" customFormat="false" ht="12.75" hidden="false" customHeight="false" outlineLevel="0" collapsed="false">
      <c r="C24" s="6" t="n">
        <v>0</v>
      </c>
      <c r="D24" s="3" t="n">
        <v>0</v>
      </c>
      <c r="E24" s="3" t="n">
        <v>0</v>
      </c>
      <c r="G24" s="6" t="n">
        <v>0</v>
      </c>
      <c r="H24" s="3" t="n">
        <v>0</v>
      </c>
      <c r="I24" s="3" t="n">
        <v>0</v>
      </c>
      <c r="K24" s="6" t="n">
        <v>0</v>
      </c>
      <c r="L24" s="3" t="n">
        <v>0</v>
      </c>
      <c r="M24" s="3" t="n">
        <v>0</v>
      </c>
    </row>
    <row r="25" customFormat="false" ht="12.75" hidden="false" customHeight="false" outlineLevel="0" collapsed="false">
      <c r="A25" s="3" t="s">
        <v>30</v>
      </c>
      <c r="C25" s="6" t="n">
        <v>0.0121979950493408</v>
      </c>
      <c r="D25" s="3" t="n">
        <v>0.00303018508962654</v>
      </c>
      <c r="E25" s="3" t="n">
        <v>0.00135513996896225</v>
      </c>
      <c r="G25" s="6" t="n">
        <v>0.033896045649675</v>
      </c>
      <c r="H25" s="3" t="n">
        <v>0.00773483396193645</v>
      </c>
      <c r="I25" s="3" t="n">
        <v>0.00345912290671278</v>
      </c>
      <c r="K25" s="6" t="n">
        <v>0.036818166748087</v>
      </c>
      <c r="L25" s="3" t="n">
        <v>0.00837564581184864</v>
      </c>
      <c r="M25" s="3" t="n">
        <v>0.00374570267815099</v>
      </c>
    </row>
    <row r="26" customFormat="false" ht="12.75" hidden="false" customHeight="false" outlineLevel="0" collapsed="false">
      <c r="A26" s="3" t="s">
        <v>31</v>
      </c>
      <c r="C26" s="6" t="n">
        <v>0</v>
      </c>
      <c r="D26" s="3" t="n">
        <v>0</v>
      </c>
      <c r="E26" s="3" t="n">
        <v>0</v>
      </c>
      <c r="G26" s="6" t="n">
        <v>0</v>
      </c>
      <c r="H26" s="3" t="n">
        <v>0</v>
      </c>
      <c r="I26" s="3" t="n">
        <v>0</v>
      </c>
      <c r="K26" s="6" t="n">
        <v>0</v>
      </c>
      <c r="L26" s="3" t="n">
        <v>0</v>
      </c>
      <c r="M26" s="3" t="n">
        <v>0</v>
      </c>
    </row>
    <row r="27" customFormat="false" ht="12.75" hidden="false" customHeight="false" outlineLevel="0" collapsed="false">
      <c r="A27" s="3" t="s">
        <v>32</v>
      </c>
      <c r="C27" s="6" t="n">
        <v>0.0279318332206829</v>
      </c>
      <c r="D27" s="3" t="n">
        <v>0.0057456689694616</v>
      </c>
      <c r="E27" s="3" t="n">
        <v>0.00256954127838546</v>
      </c>
      <c r="G27" s="6" t="n">
        <v>0.0698739885750866</v>
      </c>
      <c r="H27" s="3" t="n">
        <v>0.022010314562755</v>
      </c>
      <c r="I27" s="3" t="n">
        <v>0.00984331191369474</v>
      </c>
      <c r="K27" s="6" t="n">
        <v>0.112676146694501</v>
      </c>
      <c r="L27" s="3" t="n">
        <v>0.0108289860517106</v>
      </c>
      <c r="M27" s="3" t="n">
        <v>0.00484286978780441</v>
      </c>
    </row>
    <row r="28" customFormat="false" ht="12.75" hidden="false" customHeight="false" outlineLevel="0" collapsed="false">
      <c r="A28" s="3" t="s">
        <v>33</v>
      </c>
      <c r="C28" s="6" t="n">
        <v>0.0194716252982479</v>
      </c>
      <c r="D28" s="3" t="n">
        <v>0.00273896456888576</v>
      </c>
      <c r="E28" s="3" t="n">
        <v>0.00122490219279839</v>
      </c>
      <c r="G28" s="6" t="n">
        <v>0.0454049166738445</v>
      </c>
      <c r="H28" s="3" t="n">
        <v>0.00693397537761991</v>
      </c>
      <c r="I28" s="3" t="n">
        <v>0.00310096805973358</v>
      </c>
      <c r="K28" s="6" t="n">
        <v>0.0459480094628604</v>
      </c>
      <c r="L28" s="3" t="n">
        <v>0.0151913861374871</v>
      </c>
      <c r="M28" s="3" t="n">
        <v>0.00679379441517384</v>
      </c>
    </row>
    <row r="29" customFormat="false" ht="12.75" hidden="false" customHeight="false" outlineLevel="0" collapsed="false">
      <c r="A29" s="3" t="s">
        <v>34</v>
      </c>
      <c r="C29" s="6" t="n">
        <v>0</v>
      </c>
      <c r="D29" s="3" t="n">
        <v>0</v>
      </c>
      <c r="E29" s="3" t="n">
        <v>0</v>
      </c>
      <c r="G29" s="6" t="n">
        <v>0</v>
      </c>
      <c r="H29" s="3" t="n">
        <v>0</v>
      </c>
      <c r="I29" s="3" t="n">
        <v>0</v>
      </c>
      <c r="K29" s="6" t="n">
        <v>0</v>
      </c>
      <c r="L29" s="3" t="n">
        <v>0</v>
      </c>
      <c r="M29" s="3" t="n">
        <v>0</v>
      </c>
    </row>
    <row r="30" customFormat="false" ht="12.75" hidden="false" customHeight="false" outlineLevel="0" collapsed="false">
      <c r="A30" s="3" t="s">
        <v>35</v>
      </c>
      <c r="C30" s="6" t="n">
        <v>0.0603947012994007</v>
      </c>
      <c r="D30" s="3" t="n">
        <v>0.00807564931206628</v>
      </c>
      <c r="E30" s="3" t="n">
        <v>0.00361154016484592</v>
      </c>
      <c r="G30" s="6" t="n">
        <v>0.195165998823906</v>
      </c>
      <c r="H30" s="3" t="n">
        <v>0.0287990655502146</v>
      </c>
      <c r="I30" s="3" t="n">
        <v>0.0128793336517504</v>
      </c>
      <c r="K30" s="6" t="n">
        <v>0.262808187405523</v>
      </c>
      <c r="L30" s="3" t="n">
        <v>0.0322625899637993</v>
      </c>
      <c r="M30" s="3" t="n">
        <v>0.0144282688578515</v>
      </c>
    </row>
    <row r="31" customFormat="false" ht="12.75" hidden="false" customHeight="false" outlineLevel="0" collapsed="false">
      <c r="A31" s="3" t="s">
        <v>36</v>
      </c>
      <c r="C31" s="6" t="n">
        <v>0</v>
      </c>
      <c r="D31" s="3" t="n">
        <v>0</v>
      </c>
      <c r="E31" s="3" t="n">
        <v>0</v>
      </c>
      <c r="G31" s="6" t="n">
        <v>0</v>
      </c>
      <c r="H31" s="3" t="n">
        <v>0</v>
      </c>
      <c r="I31" s="3" t="n">
        <v>0</v>
      </c>
      <c r="K31" s="6" t="n">
        <v>0</v>
      </c>
      <c r="L31" s="3" t="n">
        <v>0</v>
      </c>
      <c r="M31" s="3" t="n">
        <v>0</v>
      </c>
    </row>
    <row r="32" customFormat="false" ht="12.75" hidden="false" customHeight="false" outlineLevel="0" collapsed="false">
      <c r="A32" s="3" t="s">
        <v>37</v>
      </c>
      <c r="C32" s="6" t="n">
        <v>0.0130098423761908</v>
      </c>
      <c r="D32" s="3" t="n">
        <v>0.00335931814825399</v>
      </c>
      <c r="E32" s="3" t="n">
        <v>0.00150233274750893</v>
      </c>
      <c r="G32" s="6" t="n">
        <v>0.0234262164916881</v>
      </c>
      <c r="H32" s="3" t="n">
        <v>0.0132857899383401</v>
      </c>
      <c r="I32" s="3" t="n">
        <v>0.00594158588738224</v>
      </c>
      <c r="K32" s="6" t="n">
        <v>0.0391152418234016</v>
      </c>
      <c r="L32" s="3" t="n">
        <v>0.00738943662806428</v>
      </c>
      <c r="M32" s="3" t="n">
        <v>0.00330465652315571</v>
      </c>
    </row>
    <row r="33" customFormat="false" ht="12.75" hidden="false" customHeight="false" outlineLevel="0" collapsed="false">
      <c r="A33" s="3" t="s">
        <v>38</v>
      </c>
      <c r="C33" s="6" t="n">
        <v>0.0112685432840391</v>
      </c>
      <c r="D33" s="3" t="n">
        <v>0.00230776914206804</v>
      </c>
      <c r="E33" s="3" t="n">
        <v>0.0010320657356081</v>
      </c>
      <c r="G33" s="6" t="n">
        <v>0.0332572539374161</v>
      </c>
      <c r="H33" s="3" t="n">
        <v>0.00909346038937851</v>
      </c>
      <c r="I33" s="3" t="n">
        <v>0.00406671911627041</v>
      </c>
      <c r="K33" s="6" t="n">
        <v>0.0527760127858483</v>
      </c>
      <c r="L33" s="3" t="n">
        <v>0.00526205438274678</v>
      </c>
      <c r="M33" s="3" t="n">
        <v>0.0023532622602245</v>
      </c>
    </row>
    <row r="34" customFormat="false" ht="12.75" hidden="false" customHeight="false" outlineLevel="0" collapsed="false">
      <c r="A34" s="3" t="s">
        <v>39</v>
      </c>
      <c r="C34" s="6" t="n">
        <v>0.070296432625938</v>
      </c>
      <c r="D34" s="3" t="n">
        <v>0.014058386684411</v>
      </c>
      <c r="E34" s="3" t="n">
        <v>0.00628710165606416</v>
      </c>
      <c r="G34" s="6" t="n">
        <v>0.254674624330472</v>
      </c>
      <c r="H34" s="3" t="n">
        <v>0.0516774349117712</v>
      </c>
      <c r="I34" s="3" t="n">
        <v>0.0231108514731082</v>
      </c>
      <c r="K34" s="6" t="n">
        <v>0.226680286301811</v>
      </c>
      <c r="L34" s="3" t="n">
        <v>0.0346857042488061</v>
      </c>
      <c r="M34" s="3" t="n">
        <v>0.0155119185095567</v>
      </c>
    </row>
    <row r="35" customFormat="false" ht="12.75" hidden="false" customHeight="false" outlineLevel="0" collapsed="false">
      <c r="A35" s="3" t="s">
        <v>40</v>
      </c>
      <c r="C35" s="6" t="n">
        <v>0.0138141230873783</v>
      </c>
      <c r="D35" s="3" t="n">
        <v>0.00284226289631689</v>
      </c>
      <c r="E35" s="3" t="n">
        <v>0.001271098609218</v>
      </c>
      <c r="G35" s="6" t="n">
        <v>0.0418636317485839</v>
      </c>
      <c r="H35" s="3" t="n">
        <v>0.00669728512232951</v>
      </c>
      <c r="I35" s="3" t="n">
        <v>0.00299511695964536</v>
      </c>
      <c r="K35" s="6" t="n">
        <v>0.083212984082293</v>
      </c>
      <c r="L35" s="3" t="n">
        <v>0.0151909294717013</v>
      </c>
      <c r="M35" s="3" t="n">
        <v>0.00679359018802584</v>
      </c>
    </row>
    <row r="36" customFormat="false" ht="12.75" hidden="false" customHeight="false" outlineLevel="0" collapsed="false">
      <c r="A36" s="3" t="s">
        <v>41</v>
      </c>
      <c r="C36" s="6" t="n">
        <v>0.0330469913818569</v>
      </c>
      <c r="D36" s="3" t="n">
        <v>0.00555560514274649</v>
      </c>
      <c r="E36" s="3" t="n">
        <v>0.00248454215106571</v>
      </c>
      <c r="G36" s="6" t="n">
        <v>0.0983120817661827</v>
      </c>
      <c r="H36" s="3" t="n">
        <v>0.0306770156396062</v>
      </c>
      <c r="I36" s="3" t="n">
        <v>0.0137191784633967</v>
      </c>
      <c r="K36" s="6" t="n">
        <v>0.138280672721085</v>
      </c>
      <c r="L36" s="3" t="n">
        <v>0.0194681224486459</v>
      </c>
      <c r="M36" s="3" t="n">
        <v>0.0087064090378924</v>
      </c>
    </row>
    <row r="37" customFormat="false" ht="12.75" hidden="false" customHeight="false" outlineLevel="0" collapsed="false">
      <c r="A37" s="3" t="s">
        <v>42</v>
      </c>
      <c r="C37" s="6" t="n">
        <v>0</v>
      </c>
      <c r="D37" s="3" t="n">
        <v>0</v>
      </c>
      <c r="E37" s="3" t="n">
        <v>0</v>
      </c>
      <c r="G37" s="6" t="n">
        <v>0</v>
      </c>
      <c r="H37" s="3" t="n">
        <v>0</v>
      </c>
      <c r="I37" s="3" t="n">
        <v>0</v>
      </c>
      <c r="K37" s="6" t="n">
        <v>0</v>
      </c>
      <c r="L37" s="3" t="n">
        <v>0</v>
      </c>
      <c r="M37" s="3" t="n">
        <v>0</v>
      </c>
    </row>
    <row r="38" customFormat="false" ht="12.75" hidden="false" customHeight="false" outlineLevel="0" collapsed="false">
      <c r="A38" s="3" t="s">
        <v>43</v>
      </c>
      <c r="C38" s="6" t="n">
        <v>0.0235150726863153</v>
      </c>
      <c r="D38" s="3" t="n">
        <v>0.0055662150497622</v>
      </c>
      <c r="E38" s="3" t="n">
        <v>0.00248928704573013</v>
      </c>
      <c r="G38" s="6" t="n">
        <v>0.0746384415956597</v>
      </c>
      <c r="H38" s="3" t="n">
        <v>0.0167328411744676</v>
      </c>
      <c r="I38" s="3" t="n">
        <v>0.00748315406456339</v>
      </c>
      <c r="K38" s="6" t="n">
        <v>0.0829948874059618</v>
      </c>
      <c r="L38" s="3" t="n">
        <v>0.0209153121427598</v>
      </c>
      <c r="M38" s="3" t="n">
        <v>0.00935361194436753</v>
      </c>
    </row>
    <row r="39" customFormat="false" ht="12.75" hidden="false" customHeight="false" outlineLevel="0" collapsed="false">
      <c r="A39" s="3" t="s">
        <v>44</v>
      </c>
      <c r="C39" s="6" t="n">
        <v>0</v>
      </c>
      <c r="D39" s="3" t="n">
        <v>0</v>
      </c>
      <c r="E39" s="3" t="n">
        <v>0</v>
      </c>
      <c r="G39" s="6" t="n">
        <v>0</v>
      </c>
      <c r="H39" s="3" t="n">
        <v>0</v>
      </c>
      <c r="I39" s="3" t="n">
        <v>0</v>
      </c>
      <c r="K39" s="6" t="n">
        <v>0</v>
      </c>
      <c r="L39" s="3" t="n">
        <v>0</v>
      </c>
      <c r="M39" s="3" t="n">
        <v>0</v>
      </c>
    </row>
    <row r="40" customFormat="false" ht="12.75" hidden="false" customHeight="false" outlineLevel="0" collapsed="false">
      <c r="A40" s="3" t="s">
        <v>45</v>
      </c>
      <c r="C40" s="6" t="n">
        <v>0.00971918065652429</v>
      </c>
      <c r="D40" s="3" t="n">
        <v>0.00229886439932014</v>
      </c>
      <c r="E40" s="3" t="n">
        <v>0.00102808341358681</v>
      </c>
      <c r="G40" s="6" t="n">
        <v>0.0245569128860986</v>
      </c>
      <c r="H40" s="3" t="n">
        <v>0.011797185402381</v>
      </c>
      <c r="I40" s="3" t="n">
        <v>0.00527586170057842</v>
      </c>
      <c r="K40" s="6" t="n">
        <v>0.0384562220301223</v>
      </c>
      <c r="L40" s="3" t="n">
        <v>0.00592911659654925</v>
      </c>
      <c r="M40" s="3" t="n">
        <v>0.00265158155128126</v>
      </c>
    </row>
    <row r="41" customFormat="false" ht="12.75" hidden="false" customHeight="false" outlineLevel="0" collapsed="false">
      <c r="A41" s="3" t="s">
        <v>46</v>
      </c>
      <c r="C41" s="6" t="n">
        <v>0.00946752322885635</v>
      </c>
      <c r="D41" s="3" t="n">
        <v>0.00464245490912872</v>
      </c>
      <c r="E41" s="3" t="n">
        <v>0.00207616895185789</v>
      </c>
      <c r="G41" s="6" t="n">
        <v>0.0760645097038391</v>
      </c>
      <c r="H41" s="3" t="n">
        <v>0.0191303334530588</v>
      </c>
      <c r="I41" s="3" t="n">
        <v>0.00855534520665555</v>
      </c>
      <c r="K41" s="6" t="n">
        <v>0.0733011803831395</v>
      </c>
      <c r="L41" s="3" t="n">
        <v>0.016717631038013</v>
      </c>
      <c r="M41" s="3" t="n">
        <v>0.00747635188475147</v>
      </c>
    </row>
    <row r="42" customFormat="false" ht="12.75" hidden="false" customHeight="false" outlineLevel="0" collapsed="false">
      <c r="A42" s="3" t="s">
        <v>47</v>
      </c>
      <c r="C42" s="6" t="n">
        <v>0.0100912914133629</v>
      </c>
      <c r="D42" s="3" t="n">
        <v>0.00278405327748282</v>
      </c>
      <c r="E42" s="3" t="n">
        <v>0.00124506647628653</v>
      </c>
      <c r="G42" s="6" t="n">
        <v>0.0305622671711323</v>
      </c>
      <c r="H42" s="3" t="n">
        <v>0.00637525322075257</v>
      </c>
      <c r="I42" s="3" t="n">
        <v>0.00285109991507544</v>
      </c>
      <c r="K42" s="6" t="n">
        <v>0.0325188645019128</v>
      </c>
      <c r="L42" s="3" t="n">
        <v>0.00626827868210183</v>
      </c>
      <c r="M42" s="3" t="n">
        <v>0.0028032594470185</v>
      </c>
    </row>
    <row r="43" customFormat="false" ht="12.75" hidden="false" customHeight="false" outlineLevel="0" collapsed="false">
      <c r="A43" s="3" t="s">
        <v>48</v>
      </c>
      <c r="C43" s="6" t="n">
        <v>0.00496401269169706</v>
      </c>
      <c r="D43" s="3" t="n">
        <v>0.00261641428075907</v>
      </c>
      <c r="E43" s="3" t="n">
        <v>0.0011700960378157</v>
      </c>
      <c r="G43" s="6" t="n">
        <v>0.0158525980246725</v>
      </c>
      <c r="H43" s="3" t="n">
        <v>0.0047468128823011</v>
      </c>
      <c r="I43" s="3" t="n">
        <v>0.00212283925625939</v>
      </c>
      <c r="K43" s="6" t="n">
        <v>0.0427873840930509</v>
      </c>
      <c r="L43" s="3" t="n">
        <v>0.00807658778233105</v>
      </c>
      <c r="M43" s="3" t="n">
        <v>0.0036119598615073</v>
      </c>
    </row>
    <row r="44" customFormat="false" ht="12.75" hidden="false" customHeight="false" outlineLevel="0" collapsed="false">
      <c r="A44" s="3" t="s">
        <v>49</v>
      </c>
      <c r="C44" s="6" t="n">
        <v>0.00553526947845723</v>
      </c>
      <c r="D44" s="3" t="n">
        <v>0.00174289102775026</v>
      </c>
      <c r="E44" s="3" t="n">
        <v>0.00077944456308481</v>
      </c>
      <c r="G44" s="6" t="n">
        <v>0.0142228803935768</v>
      </c>
      <c r="H44" s="3" t="n">
        <v>0.00593640723430989</v>
      </c>
      <c r="I44" s="3" t="n">
        <v>0.00265484202360769</v>
      </c>
      <c r="K44" s="6" t="n">
        <v>0.0161104308735318</v>
      </c>
      <c r="L44" s="3" t="n">
        <v>0.00304074219984294</v>
      </c>
      <c r="M44" s="3" t="n">
        <v>0.00135986125218021</v>
      </c>
    </row>
    <row r="45" customFormat="false" ht="12.75" hidden="false" customHeight="false" outlineLevel="0" collapsed="false">
      <c r="A45" s="3" t="s">
        <v>50</v>
      </c>
      <c r="C45" s="6" t="n">
        <v>0</v>
      </c>
      <c r="D45" s="3" t="n">
        <v>0</v>
      </c>
      <c r="E45" s="3" t="n">
        <v>0</v>
      </c>
      <c r="G45" s="6" t="n">
        <v>0</v>
      </c>
      <c r="H45" s="3" t="n">
        <v>0</v>
      </c>
      <c r="I45" s="3" t="n">
        <v>0</v>
      </c>
      <c r="K45" s="6" t="n">
        <v>0</v>
      </c>
      <c r="L45" s="3" t="n">
        <v>0</v>
      </c>
      <c r="M45" s="3" t="n">
        <v>0</v>
      </c>
    </row>
    <row r="46" customFormat="false" ht="12.75" hidden="false" customHeight="false" outlineLevel="0" collapsed="false">
      <c r="A46" s="3" t="s">
        <v>51</v>
      </c>
      <c r="C46" s="6" t="n">
        <v>0.0580866541833515</v>
      </c>
      <c r="D46" s="3" t="n">
        <v>0.0146546733527508</v>
      </c>
      <c r="E46" s="3" t="n">
        <v>0.00655376916096112</v>
      </c>
      <c r="G46" s="6" t="n">
        <v>0.432798079324671</v>
      </c>
      <c r="H46" s="3" t="n">
        <v>0.160095616744649</v>
      </c>
      <c r="I46" s="3" t="n">
        <v>0.0715969363881577</v>
      </c>
      <c r="K46" s="6" t="n">
        <v>0.589028873657773</v>
      </c>
      <c r="L46" s="3" t="n">
        <v>0.141383102925873</v>
      </c>
      <c r="M46" s="3" t="n">
        <v>0.0632284458024203</v>
      </c>
    </row>
    <row r="47" customFormat="false" ht="12.75" hidden="false" customHeight="false" outlineLevel="0" collapsed="false">
      <c r="A47" s="3" t="s">
        <v>52</v>
      </c>
      <c r="C47" s="6" t="n">
        <v>0.0735870252888979</v>
      </c>
      <c r="D47" s="3" t="n">
        <v>0.0209545916556905</v>
      </c>
      <c r="E47" s="3" t="n">
        <v>0.00937117827657476</v>
      </c>
      <c r="G47" s="6" t="n">
        <v>0.259002822264119</v>
      </c>
      <c r="H47" s="3" t="n">
        <v>0.0915460800745279</v>
      </c>
      <c r="I47" s="3" t="n">
        <v>0.0409406516240567</v>
      </c>
      <c r="K47" s="6" t="n">
        <v>0.15088888832636</v>
      </c>
      <c r="L47" s="3" t="n">
        <v>0.0587774355238272</v>
      </c>
      <c r="M47" s="3" t="n">
        <v>0.0262860682748777</v>
      </c>
    </row>
    <row r="49" customFormat="false" ht="12.75" hidden="false" customHeight="false" outlineLevel="0" collapsed="false">
      <c r="B49" s="6" t="s">
        <v>53</v>
      </c>
      <c r="C49" s="3" t="n">
        <f aca="false">SUM(C4:C47)</f>
        <v>1.48397170863611</v>
      </c>
      <c r="G49" s="3" t="n">
        <f aca="false">SUM(G4:G47)</f>
        <v>4.50970725510181</v>
      </c>
      <c r="K49" s="3" t="n">
        <f aca="false">SUM(K4:K47)</f>
        <v>6.707611565135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" activeCellId="0" sqref="T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3" width="9.14"/>
  </cols>
  <sheetData>
    <row r="1" customFormat="false" ht="12.75" hidden="false" customHeight="false" outlineLevel="0" collapsed="false">
      <c r="A1" s="3" t="s">
        <v>6</v>
      </c>
    </row>
    <row r="2" customFormat="false" ht="12.75" hidden="false" customHeight="false" outlineLevel="0" collapsed="false">
      <c r="C2" s="4" t="n">
        <v>0.2</v>
      </c>
      <c r="G2" s="4" t="n">
        <v>0.04</v>
      </c>
      <c r="K2" s="3" t="s">
        <v>54</v>
      </c>
      <c r="O2" s="3" t="s">
        <v>55</v>
      </c>
    </row>
    <row r="3" customFormat="false" ht="12.75" hidden="false" customHeight="false" outlineLevel="0" collapsed="false">
      <c r="C3" s="6" t="s">
        <v>7</v>
      </c>
      <c r="D3" s="3" t="s">
        <v>56</v>
      </c>
      <c r="E3" s="3" t="s">
        <v>9</v>
      </c>
      <c r="G3" s="6" t="s">
        <v>7</v>
      </c>
      <c r="H3" s="3" t="s">
        <v>56</v>
      </c>
      <c r="I3" s="3" t="s">
        <v>9</v>
      </c>
      <c r="K3" s="6" t="s">
        <v>7</v>
      </c>
      <c r="L3" s="3" t="s">
        <v>56</v>
      </c>
      <c r="M3" s="3" t="s">
        <v>9</v>
      </c>
      <c r="O3" s="6" t="s">
        <v>7</v>
      </c>
      <c r="P3" s="3" t="s">
        <v>56</v>
      </c>
      <c r="Q3" s="3" t="s">
        <v>9</v>
      </c>
    </row>
    <row r="4" customFormat="false" ht="12.75" hidden="false" customHeight="false" outlineLevel="0" collapsed="false">
      <c r="A4" s="7" t="s">
        <v>10</v>
      </c>
      <c r="B4" s="7"/>
      <c r="C4" s="6" t="n">
        <v>0.213207006957955</v>
      </c>
      <c r="D4" s="3" t="n">
        <v>0.0240963996705342</v>
      </c>
      <c r="E4" s="3" t="n">
        <v>0.0107762375352636</v>
      </c>
      <c r="G4" s="6" t="n">
        <v>0.0494326084908253</v>
      </c>
      <c r="H4" s="3" t="n">
        <v>0.0178633168112163</v>
      </c>
      <c r="I4" s="3" t="n">
        <v>0.00798871813869888</v>
      </c>
      <c r="K4" s="6" t="n">
        <v>0.296766815255916</v>
      </c>
      <c r="L4" s="3" t="n">
        <v>0.0626546201803028</v>
      </c>
      <c r="M4" s="3" t="n">
        <v>0.0280199979655174</v>
      </c>
      <c r="O4" s="6" t="n">
        <v>0.133367640911347</v>
      </c>
      <c r="P4" s="3" t="n">
        <v>0.063948545272292</v>
      </c>
      <c r="Q4" s="3" t="n">
        <v>0.0285986588582135</v>
      </c>
    </row>
    <row r="5" customFormat="false" ht="12.75" hidden="false" customHeight="false" outlineLevel="0" collapsed="false">
      <c r="A5" s="7" t="s">
        <v>11</v>
      </c>
      <c r="B5" s="7"/>
      <c r="C5" s="6" t="n">
        <v>0.0679869490224405</v>
      </c>
      <c r="D5" s="3" t="n">
        <v>0.0164228140747263</v>
      </c>
      <c r="E5" s="3" t="n">
        <v>0.00734450573058567</v>
      </c>
      <c r="G5" s="6" t="n">
        <v>0.0100167923576044</v>
      </c>
      <c r="H5" s="3" t="n">
        <v>0.00246851787162998</v>
      </c>
      <c r="I5" s="3" t="n">
        <v>0.00110395475292755</v>
      </c>
      <c r="K5" s="6" t="n">
        <v>0.125491832302618</v>
      </c>
      <c r="L5" s="3" t="n">
        <v>0.0815938736311142</v>
      </c>
      <c r="M5" s="3" t="n">
        <v>0.0364898895973398</v>
      </c>
      <c r="O5" s="6" t="n">
        <v>0.0408067595743303</v>
      </c>
      <c r="P5" s="3" t="n">
        <v>0.0145795473675499</v>
      </c>
      <c r="Q5" s="3" t="n">
        <v>0.00652017179900394</v>
      </c>
    </row>
    <row r="6" customFormat="false" ht="12.75" hidden="false" customHeight="false" outlineLevel="0" collapsed="false">
      <c r="A6" s="7" t="s">
        <v>12</v>
      </c>
      <c r="B6" s="7"/>
      <c r="C6" s="6" t="n">
        <v>0.230891102669952</v>
      </c>
      <c r="D6" s="3" t="n">
        <v>0.0561123686305959</v>
      </c>
      <c r="E6" s="3" t="n">
        <v>0.0250942141273078</v>
      </c>
      <c r="G6" s="6" t="n">
        <v>0.187412104194513</v>
      </c>
      <c r="H6" s="3" t="n">
        <v>0.050450410680641</v>
      </c>
      <c r="I6" s="3" t="n">
        <v>0.0225621095549389</v>
      </c>
      <c r="K6" s="6" t="n">
        <v>0.586576568132615</v>
      </c>
      <c r="L6" s="3" t="n">
        <v>0.166540286653474</v>
      </c>
      <c r="M6" s="3" t="n">
        <v>0.0744790803898936</v>
      </c>
      <c r="O6" s="6" t="n">
        <v>0.17617740590984</v>
      </c>
      <c r="P6" s="3" t="n">
        <v>0.0650597876803889</v>
      </c>
      <c r="Q6" s="3" t="n">
        <v>0.0290956215710106</v>
      </c>
    </row>
    <row r="7" customFormat="false" ht="12.75" hidden="false" customHeight="false" outlineLevel="0" collapsed="false">
      <c r="A7" s="7" t="s">
        <v>13</v>
      </c>
      <c r="B7" s="7"/>
      <c r="C7" s="6" t="n">
        <v>0.555185402533958</v>
      </c>
      <c r="D7" s="3" t="n">
        <v>0.0955546647744573</v>
      </c>
      <c r="E7" s="3" t="n">
        <v>0.0427333452005782</v>
      </c>
      <c r="G7" s="6" t="n">
        <v>0.120340352360062</v>
      </c>
      <c r="H7" s="3" t="n">
        <v>0.0362477994813532</v>
      </c>
      <c r="I7" s="3" t="n">
        <v>0.0162105087350175</v>
      </c>
      <c r="K7" s="6" t="n">
        <v>0.576370603400678</v>
      </c>
      <c r="L7" s="3" t="n">
        <v>0.149151510407483</v>
      </c>
      <c r="M7" s="3" t="n">
        <v>0.0667025832435798</v>
      </c>
      <c r="O7" s="6" t="n">
        <v>0.304234904874149</v>
      </c>
      <c r="P7" s="3" t="n">
        <v>0.0956439106567517</v>
      </c>
      <c r="Q7" s="3" t="n">
        <v>0.0427732571724827</v>
      </c>
    </row>
    <row r="8" customFormat="false" ht="12.75" hidden="false" customHeight="false" outlineLevel="0" collapsed="false">
      <c r="A8" s="7" t="s">
        <v>14</v>
      </c>
      <c r="B8" s="7"/>
      <c r="C8" s="6" t="n">
        <v>0.297799712249532</v>
      </c>
      <c r="D8" s="3" t="n">
        <v>0.0568909414170281</v>
      </c>
      <c r="E8" s="3" t="n">
        <v>0.0254424024624866</v>
      </c>
      <c r="G8" s="6" t="n">
        <v>0.0772307096627589</v>
      </c>
      <c r="H8" s="3" t="n">
        <v>0.0186447782708651</v>
      </c>
      <c r="I8" s="3" t="n">
        <v>0.00833819832781305</v>
      </c>
      <c r="K8" s="6" t="n">
        <v>0.265821962316194</v>
      </c>
      <c r="L8" s="3" t="n">
        <v>0.0564765289931431</v>
      </c>
      <c r="M8" s="3" t="n">
        <v>0.0252570715923812</v>
      </c>
      <c r="O8" s="6" t="n">
        <v>0.135196923854265</v>
      </c>
      <c r="P8" s="3" t="n">
        <v>0.0389197322580156</v>
      </c>
      <c r="Q8" s="3" t="n">
        <v>0.0174054333990029</v>
      </c>
    </row>
    <row r="9" customFormat="false" ht="12.75" hidden="false" customHeight="false" outlineLevel="0" collapsed="false">
      <c r="A9" s="7" t="s">
        <v>15</v>
      </c>
      <c r="B9" s="7"/>
      <c r="C9" s="6" t="n">
        <v>0.328682327950425</v>
      </c>
      <c r="D9" s="3" t="n">
        <v>0.0954651638648302</v>
      </c>
      <c r="E9" s="3" t="n">
        <v>0.0426933191769834</v>
      </c>
      <c r="G9" s="6" t="n">
        <v>0.160495398261815</v>
      </c>
      <c r="H9" s="3" t="n">
        <v>0.122823550108432</v>
      </c>
      <c r="I9" s="3" t="n">
        <v>0.0549283614560612</v>
      </c>
      <c r="K9" s="6" t="n">
        <v>0.379620927045945</v>
      </c>
      <c r="L9" s="3" t="n">
        <v>0.0918209822727142</v>
      </c>
      <c r="M9" s="3" t="n">
        <v>0.0410635916245184</v>
      </c>
      <c r="O9" s="6" t="n">
        <v>0.55218025253768</v>
      </c>
      <c r="P9" s="3" t="n">
        <v>0.147917703046556</v>
      </c>
      <c r="Q9" s="3" t="n">
        <v>0.0661508078175455</v>
      </c>
    </row>
    <row r="10" customFormat="false" ht="12.75" hidden="false" customHeight="false" outlineLevel="0" collapsed="false">
      <c r="A10" s="7" t="s">
        <v>16</v>
      </c>
      <c r="B10" s="7"/>
      <c r="C10" s="6" t="n">
        <v>0.477023703786224</v>
      </c>
      <c r="D10" s="3" t="n">
        <v>0.0969273681776323</v>
      </c>
      <c r="E10" s="3" t="n">
        <v>0.0433472368250671</v>
      </c>
      <c r="G10" s="6" t="n">
        <v>0.377011842775239</v>
      </c>
      <c r="H10" s="3" t="n">
        <v>0.110731664851375</v>
      </c>
      <c r="I10" s="3" t="n">
        <v>0.0495207059738797</v>
      </c>
      <c r="K10" s="6" t="n">
        <v>1.07584097507137</v>
      </c>
      <c r="L10" s="3" t="n">
        <v>0.26906230473942</v>
      </c>
      <c r="M10" s="3" t="n">
        <v>0.120328320716022</v>
      </c>
      <c r="O10" s="6" t="n">
        <v>0.336245616282388</v>
      </c>
      <c r="P10" s="3" t="n">
        <v>0.120633387261527</v>
      </c>
      <c r="Q10" s="3" t="n">
        <v>0.0539488908545662</v>
      </c>
    </row>
    <row r="11" customFormat="false" ht="12.75" hidden="false" customHeight="false" outlineLevel="0" collapsed="false">
      <c r="A11" s="7" t="s">
        <v>17</v>
      </c>
      <c r="B11" s="7"/>
      <c r="C11" s="6" t="n">
        <v>0.0179685295626567</v>
      </c>
      <c r="D11" s="3" t="n">
        <v>0.00287106630849813</v>
      </c>
      <c r="E11" s="3" t="n">
        <v>0.00128397988674224</v>
      </c>
      <c r="G11" s="6" t="n">
        <v>0.00742711249244833</v>
      </c>
      <c r="H11" s="3" t="n">
        <v>0.00245742650069636</v>
      </c>
      <c r="I11" s="3" t="n">
        <v>0.0010989945410533</v>
      </c>
      <c r="K11" s="6" t="n">
        <v>0.0290519449378765</v>
      </c>
      <c r="L11" s="3" t="n">
        <v>0.0209631757652762</v>
      </c>
      <c r="M11" s="3" t="n">
        <v>0.00937501720708673</v>
      </c>
      <c r="O11" s="6" t="n">
        <v>0.00972845341401987</v>
      </c>
      <c r="P11" s="3" t="n">
        <v>0.00322751698482931</v>
      </c>
      <c r="Q11" s="3" t="n">
        <v>0.0014433894753227</v>
      </c>
    </row>
    <row r="12" customFormat="false" ht="12.75" hidden="false" customHeight="false" outlineLevel="0" collapsed="false">
      <c r="A12" s="7" t="s">
        <v>18</v>
      </c>
      <c r="B12" s="7"/>
      <c r="C12" s="6" t="n">
        <v>0.142852145892916</v>
      </c>
      <c r="D12" s="3" t="n">
        <v>0.0361929886495307</v>
      </c>
      <c r="E12" s="3" t="n">
        <v>0.0161859965858458</v>
      </c>
      <c r="G12" s="6" t="n">
        <v>0.0970035230942257</v>
      </c>
      <c r="H12" s="3" t="n">
        <v>0.0446069664178601</v>
      </c>
      <c r="I12" s="3" t="n">
        <v>0.0199488418360771</v>
      </c>
      <c r="K12" s="6" t="n">
        <v>0.198290611731151</v>
      </c>
      <c r="L12" s="3" t="n">
        <v>0.086982132725832</v>
      </c>
      <c r="M12" s="3" t="n">
        <v>0.0388995923205739</v>
      </c>
      <c r="O12" s="6" t="n">
        <v>0.103980510275633</v>
      </c>
      <c r="P12" s="3" t="n">
        <v>0.0427065788885503</v>
      </c>
      <c r="Q12" s="3" t="n">
        <v>0.0190989626962512</v>
      </c>
    </row>
    <row r="13" customFormat="false" ht="12.75" hidden="false" customHeight="false" outlineLevel="0" collapsed="false">
      <c r="A13" s="7" t="s">
        <v>19</v>
      </c>
      <c r="B13" s="7"/>
      <c r="C13" s="6" t="n">
        <v>0.457930480899053</v>
      </c>
      <c r="D13" s="3" t="n">
        <v>0.0753348710450919</v>
      </c>
      <c r="E13" s="3" t="n">
        <v>0.0336907785466012</v>
      </c>
      <c r="G13" s="6" t="n">
        <v>0.102189160315556</v>
      </c>
      <c r="H13" s="3" t="n">
        <v>0.0268999517475862</v>
      </c>
      <c r="I13" s="3" t="n">
        <v>0.0120300241398134</v>
      </c>
      <c r="K13" s="6" t="n">
        <v>0.613832706934054</v>
      </c>
      <c r="L13" s="3" t="n">
        <v>0.171077190232792</v>
      </c>
      <c r="M13" s="3" t="n">
        <v>0.0765080453520372</v>
      </c>
      <c r="O13" s="6" t="n">
        <v>0.316122371122061</v>
      </c>
      <c r="P13" s="3" t="n">
        <v>0.118905336437618</v>
      </c>
      <c r="Q13" s="3" t="n">
        <v>0.0531760830323992</v>
      </c>
    </row>
    <row r="14" customFormat="false" ht="12.75" hidden="false" customHeight="false" outlineLevel="0" collapsed="false">
      <c r="A14" s="7" t="s">
        <v>20</v>
      </c>
      <c r="B14" s="7"/>
      <c r="C14" s="6" t="n">
        <v>0.198650886761695</v>
      </c>
      <c r="D14" s="3" t="n">
        <v>0.0425871852700973</v>
      </c>
      <c r="E14" s="3" t="n">
        <v>0.0190455682468631</v>
      </c>
      <c r="G14" s="6" t="n">
        <v>0.067803318442999</v>
      </c>
      <c r="H14" s="3" t="n">
        <v>0.0424335182739411</v>
      </c>
      <c r="I14" s="3" t="n">
        <v>0.0189768462770024</v>
      </c>
      <c r="K14" s="6" t="n">
        <v>0.235119680278415</v>
      </c>
      <c r="L14" s="3" t="n">
        <v>0.0886202089466492</v>
      </c>
      <c r="M14" s="3" t="n">
        <v>0.0396321622769885</v>
      </c>
      <c r="O14" s="6" t="n">
        <v>0.136492403396212</v>
      </c>
      <c r="P14" s="3" t="n">
        <v>0.050872717170761</v>
      </c>
      <c r="Q14" s="3" t="n">
        <v>0.0227509707587885</v>
      </c>
    </row>
    <row r="15" customFormat="false" ht="12.75" hidden="false" customHeight="false" outlineLevel="0" collapsed="false">
      <c r="A15" s="7" t="s">
        <v>21</v>
      </c>
      <c r="B15" s="7"/>
      <c r="C15" s="6" t="n">
        <v>0.0286081353649797</v>
      </c>
      <c r="D15" s="3" t="n">
        <v>0.00207311914738781</v>
      </c>
      <c r="E15" s="3" t="n">
        <v>0.000927127067803111</v>
      </c>
      <c r="G15" s="6" t="n">
        <v>0</v>
      </c>
      <c r="H15" s="3" t="n">
        <v>0</v>
      </c>
      <c r="I15" s="3" t="n">
        <v>0</v>
      </c>
      <c r="K15" s="6" t="n">
        <v>0.0501698334176168</v>
      </c>
      <c r="L15" s="3" t="n">
        <v>0.0241536584508003</v>
      </c>
      <c r="M15" s="3" t="n">
        <v>0.0108018444402604</v>
      </c>
      <c r="O15" s="6" t="n">
        <v>0.0132555981397005</v>
      </c>
      <c r="P15" s="3" t="n">
        <v>0.00478907144801163</v>
      </c>
      <c r="Q15" s="3" t="n">
        <v>0.00214173786137147</v>
      </c>
    </row>
    <row r="16" customFormat="false" ht="12.75" hidden="false" customHeight="false" outlineLevel="0" collapsed="false">
      <c r="A16" s="7" t="s">
        <v>22</v>
      </c>
      <c r="B16" s="7"/>
      <c r="C16" s="6" t="n">
        <v>0.0217350273853756</v>
      </c>
      <c r="D16" s="3" t="n">
        <v>0.00439424674536707</v>
      </c>
      <c r="E16" s="3" t="n">
        <v>0.00196516688650959</v>
      </c>
      <c r="G16" s="6" t="n">
        <v>0</v>
      </c>
      <c r="H16" s="3" t="n">
        <v>0</v>
      </c>
      <c r="I16" s="3" t="n">
        <v>0</v>
      </c>
      <c r="K16" s="6" t="n">
        <v>0.0358385577896479</v>
      </c>
      <c r="L16" s="3" t="n">
        <v>0.0225189182155303</v>
      </c>
      <c r="M16" s="3" t="n">
        <v>0.0100707663819368</v>
      </c>
      <c r="O16" s="6" t="n">
        <v>0.011685270032764</v>
      </c>
      <c r="P16" s="3" t="n">
        <v>0.0036487760279397</v>
      </c>
      <c r="Q16" s="3" t="n">
        <v>0.00163178224662897</v>
      </c>
    </row>
    <row r="17" customFormat="false" ht="12.75" hidden="false" customHeight="false" outlineLevel="0" collapsed="false">
      <c r="A17" s="7" t="s">
        <v>23</v>
      </c>
      <c r="B17" s="7"/>
      <c r="C17" s="6" t="n">
        <v>0</v>
      </c>
      <c r="D17" s="3" t="n">
        <v>0</v>
      </c>
      <c r="E17" s="3" t="n">
        <v>0</v>
      </c>
      <c r="G17" s="6" t="n">
        <v>0</v>
      </c>
      <c r="H17" s="3" t="n">
        <v>0</v>
      </c>
      <c r="I17" s="3" t="n">
        <v>0</v>
      </c>
      <c r="K17" s="6" t="n">
        <v>0</v>
      </c>
      <c r="L17" s="3" t="n">
        <v>0</v>
      </c>
      <c r="M17" s="3" t="n">
        <v>0</v>
      </c>
      <c r="O17" s="6" t="n">
        <v>0</v>
      </c>
      <c r="P17" s="3" t="n">
        <v>0</v>
      </c>
      <c r="Q17" s="3" t="n">
        <v>0</v>
      </c>
    </row>
    <row r="18" customFormat="false" ht="12.75" hidden="false" customHeight="false" outlineLevel="0" collapsed="false">
      <c r="A18" s="7" t="s">
        <v>24</v>
      </c>
      <c r="B18" s="7"/>
      <c r="C18" s="6" t="n">
        <v>0</v>
      </c>
      <c r="D18" s="3" t="n">
        <v>0</v>
      </c>
      <c r="E18" s="3" t="n">
        <v>0</v>
      </c>
      <c r="G18" s="6" t="n">
        <v>0</v>
      </c>
      <c r="H18" s="3" t="n">
        <v>0</v>
      </c>
      <c r="I18" s="3" t="n">
        <v>0</v>
      </c>
      <c r="K18" s="6" t="n">
        <v>0</v>
      </c>
      <c r="L18" s="3" t="n">
        <v>0</v>
      </c>
      <c r="M18" s="3" t="n">
        <v>0</v>
      </c>
      <c r="O18" s="6" t="n">
        <v>0</v>
      </c>
      <c r="P18" s="3" t="n">
        <v>0</v>
      </c>
      <c r="Q18" s="3" t="n">
        <v>0</v>
      </c>
    </row>
    <row r="19" customFormat="false" ht="12.75" hidden="false" customHeight="false" outlineLevel="0" collapsed="false">
      <c r="A19" s="7" t="s">
        <v>25</v>
      </c>
      <c r="B19" s="7"/>
      <c r="C19" s="6" t="n">
        <v>0.0632638121499624</v>
      </c>
      <c r="D19" s="3" t="n">
        <v>0.0148289329274825</v>
      </c>
      <c r="E19" s="3" t="n">
        <v>0.00663170041192719</v>
      </c>
      <c r="G19" s="6" t="n">
        <v>0.0336119540357056</v>
      </c>
      <c r="H19" s="3" t="n">
        <v>0.0113481006498922</v>
      </c>
      <c r="I19" s="3" t="n">
        <v>0.00507502489373371</v>
      </c>
      <c r="K19" s="6" t="n">
        <v>0.0826027593636606</v>
      </c>
      <c r="L19" s="3" t="n">
        <v>0.0297873494730033</v>
      </c>
      <c r="M19" s="3" t="n">
        <v>0.0133213076582356</v>
      </c>
      <c r="O19" s="6" t="n">
        <v>0.030497228130107</v>
      </c>
      <c r="P19" s="3" t="n">
        <v>0.0151895557338754</v>
      </c>
      <c r="Q19" s="3" t="n">
        <v>0.00679297583379343</v>
      </c>
    </row>
    <row r="20" customFormat="false" ht="12.75" hidden="false" customHeight="false" outlineLevel="0" collapsed="false">
      <c r="A20" s="7" t="s">
        <v>26</v>
      </c>
      <c r="B20" s="7"/>
      <c r="C20" s="6" t="n">
        <v>0.67062513139455</v>
      </c>
      <c r="D20" s="3" t="n">
        <v>0.117587637363513</v>
      </c>
      <c r="E20" s="3" t="n">
        <v>0.052586790091682</v>
      </c>
      <c r="G20" s="6" t="n">
        <v>0.0868597418329316</v>
      </c>
      <c r="H20" s="3" t="n">
        <v>0.0246451826387838</v>
      </c>
      <c r="I20" s="3" t="n">
        <v>0.0110216607396436</v>
      </c>
      <c r="K20" s="6" t="n">
        <v>1.00372330468738</v>
      </c>
      <c r="L20" s="3" t="n">
        <v>0.294106278492093</v>
      </c>
      <c r="M20" s="3" t="n">
        <v>0.131528326263561</v>
      </c>
      <c r="O20" s="6" t="n">
        <v>0.508750429081564</v>
      </c>
      <c r="P20" s="3" t="n">
        <v>0.20804976711007</v>
      </c>
      <c r="Q20" s="3" t="n">
        <v>0.0930426843922233</v>
      </c>
    </row>
    <row r="21" customFormat="false" ht="12.75" hidden="false" customHeight="false" outlineLevel="0" collapsed="false">
      <c r="A21" s="7" t="s">
        <v>27</v>
      </c>
      <c r="B21" s="7"/>
      <c r="C21" s="6" t="n">
        <v>0</v>
      </c>
      <c r="D21" s="3" t="n">
        <v>0</v>
      </c>
      <c r="E21" s="3" t="n">
        <v>0</v>
      </c>
      <c r="G21" s="6" t="n">
        <v>0</v>
      </c>
      <c r="H21" s="3" t="n">
        <v>0</v>
      </c>
      <c r="I21" s="3" t="n">
        <v>0</v>
      </c>
      <c r="K21" s="6" t="n">
        <v>0</v>
      </c>
      <c r="L21" s="3" t="n">
        <v>0</v>
      </c>
      <c r="M21" s="3" t="n">
        <v>0</v>
      </c>
      <c r="O21" s="6" t="n">
        <v>0</v>
      </c>
      <c r="P21" s="3" t="n">
        <v>0</v>
      </c>
      <c r="Q21" s="3" t="n">
        <v>0</v>
      </c>
    </row>
    <row r="22" customFormat="false" ht="12.75" hidden="false" customHeight="false" outlineLevel="0" collapsed="false">
      <c r="A22" s="7" t="s">
        <v>28</v>
      </c>
      <c r="B22" s="7"/>
      <c r="C22" s="6" t="n">
        <v>0.0474725481047175</v>
      </c>
      <c r="D22" s="3" t="n">
        <v>0.0118963219423376</v>
      </c>
      <c r="E22" s="3" t="n">
        <v>0.00532019690905785</v>
      </c>
      <c r="G22" s="6" t="n">
        <v>0.00555858369096566</v>
      </c>
      <c r="H22" s="3" t="n">
        <v>0.00238733768353058</v>
      </c>
      <c r="I22" s="3" t="n">
        <v>0.00106764986912425</v>
      </c>
      <c r="K22" s="6" t="n">
        <v>0.0408751326253733</v>
      </c>
      <c r="L22" s="3" t="n">
        <v>0.0161959824905678</v>
      </c>
      <c r="M22" s="3" t="n">
        <v>0.00724306356226117</v>
      </c>
      <c r="O22" s="6" t="n">
        <v>0.0185106181665026</v>
      </c>
      <c r="P22" s="3" t="n">
        <v>0.00541792447041925</v>
      </c>
      <c r="Q22" s="3" t="n">
        <v>0.0024229694825634</v>
      </c>
    </row>
    <row r="23" customFormat="false" ht="12.75" hidden="false" customHeight="false" outlineLevel="0" collapsed="false">
      <c r="A23" s="7" t="s">
        <v>29</v>
      </c>
      <c r="B23" s="7"/>
      <c r="C23" s="6" t="n">
        <v>0.0184556234519102</v>
      </c>
      <c r="D23" s="3" t="n">
        <v>0.00263307880807266</v>
      </c>
      <c r="E23" s="3" t="n">
        <v>0.00117754864099292</v>
      </c>
      <c r="G23" s="6" t="n">
        <v>0</v>
      </c>
      <c r="H23" s="3" t="n">
        <v>0</v>
      </c>
      <c r="I23" s="3" t="n">
        <v>0</v>
      </c>
      <c r="K23" s="6" t="n">
        <v>0.0213118953991031</v>
      </c>
      <c r="L23" s="3" t="n">
        <v>0.00882211245588426</v>
      </c>
      <c r="M23" s="3" t="n">
        <v>0.00394536863130096</v>
      </c>
      <c r="O23" s="6" t="n">
        <v>0.0114612552147343</v>
      </c>
      <c r="P23" s="3" t="n">
        <v>0.00375551844349963</v>
      </c>
      <c r="Q23" s="3" t="n">
        <v>0.00167951890608387</v>
      </c>
    </row>
    <row r="24" customFormat="false" ht="12.75" hidden="false" customHeight="false" outlineLevel="0" collapsed="false">
      <c r="A24" s="7"/>
      <c r="B24" s="7"/>
      <c r="C24" s="6" t="n">
        <v>0</v>
      </c>
      <c r="D24" s="3" t="n">
        <v>0</v>
      </c>
      <c r="E24" s="3" t="n">
        <v>0</v>
      </c>
      <c r="G24" s="6" t="n">
        <v>0</v>
      </c>
      <c r="H24" s="3" t="n">
        <v>0</v>
      </c>
      <c r="I24" s="3" t="n">
        <v>0</v>
      </c>
      <c r="K24" s="6" t="n">
        <v>0</v>
      </c>
      <c r="L24" s="3" t="n">
        <v>0</v>
      </c>
      <c r="M24" s="3" t="n">
        <v>0</v>
      </c>
      <c r="O24" s="6" t="n">
        <v>0</v>
      </c>
      <c r="P24" s="3" t="n">
        <v>0</v>
      </c>
      <c r="Q24" s="3" t="n">
        <v>0</v>
      </c>
    </row>
    <row r="25" customFormat="false" ht="12.75" hidden="false" customHeight="false" outlineLevel="0" collapsed="false">
      <c r="A25" s="7" t="s">
        <v>30</v>
      </c>
      <c r="B25" s="7"/>
      <c r="C25" s="6" t="n">
        <v>0.0612859526652357</v>
      </c>
      <c r="D25" s="3" t="n">
        <v>0.00475678186602097</v>
      </c>
      <c r="E25" s="3" t="n">
        <v>0.00212729752131224</v>
      </c>
      <c r="G25" s="6" t="n">
        <v>0.0177380288928736</v>
      </c>
      <c r="H25" s="3" t="n">
        <v>0.00579396181226436</v>
      </c>
      <c r="I25" s="3" t="n">
        <v>0.0025911384942522</v>
      </c>
      <c r="K25" s="6" t="n">
        <v>0.0438946120837978</v>
      </c>
      <c r="L25" s="3" t="n">
        <v>0.0157288673573873</v>
      </c>
      <c r="M25" s="3" t="n">
        <v>0.0070341633240391</v>
      </c>
      <c r="O25" s="6" t="n">
        <v>0.01942093144667</v>
      </c>
      <c r="P25" s="3" t="n">
        <v>0.00575819143530821</v>
      </c>
      <c r="Q25" s="3" t="n">
        <v>0.00257514149536125</v>
      </c>
    </row>
    <row r="26" customFormat="false" ht="12.75" hidden="false" customHeight="false" outlineLevel="0" collapsed="false">
      <c r="A26" s="7" t="s">
        <v>31</v>
      </c>
      <c r="B26" s="7"/>
      <c r="C26" s="6" t="n">
        <v>0</v>
      </c>
      <c r="D26" s="3" t="n">
        <v>0</v>
      </c>
      <c r="E26" s="3" t="n">
        <v>0</v>
      </c>
      <c r="G26" s="6" t="n">
        <v>0</v>
      </c>
      <c r="H26" s="3" t="n">
        <v>0</v>
      </c>
      <c r="I26" s="3" t="n">
        <v>0</v>
      </c>
      <c r="K26" s="6" t="n">
        <v>0</v>
      </c>
      <c r="L26" s="3" t="n">
        <v>0</v>
      </c>
      <c r="M26" s="3" t="n">
        <v>0</v>
      </c>
      <c r="O26" s="6" t="n">
        <v>0</v>
      </c>
      <c r="P26" s="3" t="n">
        <v>0</v>
      </c>
      <c r="Q26" s="3" t="n">
        <v>0</v>
      </c>
    </row>
    <row r="27" customFormat="false" ht="12.75" hidden="false" customHeight="false" outlineLevel="0" collapsed="false">
      <c r="A27" s="7" t="s">
        <v>32</v>
      </c>
      <c r="B27" s="7"/>
      <c r="C27" s="6" t="n">
        <v>0.101906591097164</v>
      </c>
      <c r="D27" s="3" t="n">
        <v>0.0149262873531623</v>
      </c>
      <c r="E27" s="3" t="n">
        <v>0.00667523863467324</v>
      </c>
      <c r="G27" s="6" t="n">
        <v>0.0438202755543819</v>
      </c>
      <c r="H27" s="3" t="n">
        <v>0.0223902791100243</v>
      </c>
      <c r="I27" s="3" t="n">
        <v>0.0100132372250416</v>
      </c>
      <c r="K27" s="6" t="n">
        <v>0.12505377305027</v>
      </c>
      <c r="L27" s="3" t="n">
        <v>0.0349465749373057</v>
      </c>
      <c r="M27" s="3" t="n">
        <v>0.0156285834281212</v>
      </c>
      <c r="O27" s="6" t="n">
        <v>0.0434004979377461</v>
      </c>
      <c r="P27" s="3" t="n">
        <v>0.015278710257949</v>
      </c>
      <c r="Q27" s="3" t="n">
        <v>0.00683284694905945</v>
      </c>
    </row>
    <row r="28" customFormat="false" ht="12.75" hidden="false" customHeight="false" outlineLevel="0" collapsed="false">
      <c r="A28" s="7" t="s">
        <v>33</v>
      </c>
      <c r="B28" s="7"/>
      <c r="C28" s="6" t="n">
        <v>0.0382712321304012</v>
      </c>
      <c r="D28" s="3" t="n">
        <v>0.0108970616539823</v>
      </c>
      <c r="E28" s="3" t="n">
        <v>0.00487331412266213</v>
      </c>
      <c r="G28" s="6" t="n">
        <v>0.0233787864863159</v>
      </c>
      <c r="H28" s="3" t="n">
        <v>0.00665759676339218</v>
      </c>
      <c r="I28" s="3" t="n">
        <v>0.0029773677859455</v>
      </c>
      <c r="K28" s="6" t="n">
        <v>0.0493048804612048</v>
      </c>
      <c r="L28" s="3" t="n">
        <v>0.0220026619447362</v>
      </c>
      <c r="M28" s="3" t="n">
        <v>0.00983988955887556</v>
      </c>
      <c r="O28" s="6" t="n">
        <v>0.0221252367811823</v>
      </c>
      <c r="P28" s="3" t="n">
        <v>0.00718796408705577</v>
      </c>
      <c r="Q28" s="3" t="n">
        <v>0.00321455526369679</v>
      </c>
    </row>
    <row r="29" customFormat="false" ht="12.75" hidden="false" customHeight="false" outlineLevel="0" collapsed="false">
      <c r="A29" s="7" t="s">
        <v>34</v>
      </c>
      <c r="B29" s="7"/>
      <c r="C29" s="6" t="n">
        <v>0</v>
      </c>
      <c r="D29" s="3" t="n">
        <v>0</v>
      </c>
      <c r="E29" s="3" t="n">
        <v>0</v>
      </c>
      <c r="G29" s="6" t="n">
        <v>0</v>
      </c>
      <c r="H29" s="3" t="n">
        <v>0</v>
      </c>
      <c r="I29" s="3" t="n">
        <v>0</v>
      </c>
      <c r="K29" s="6" t="n">
        <v>0</v>
      </c>
      <c r="L29" s="3" t="n">
        <v>0</v>
      </c>
      <c r="M29" s="3" t="n">
        <v>0</v>
      </c>
      <c r="O29" s="6" t="n">
        <v>0</v>
      </c>
      <c r="P29" s="3" t="n">
        <v>0</v>
      </c>
      <c r="Q29" s="3" t="n">
        <v>0</v>
      </c>
    </row>
    <row r="30" customFormat="false" ht="12.75" hidden="false" customHeight="false" outlineLevel="0" collapsed="false">
      <c r="A30" s="7" t="s">
        <v>35</v>
      </c>
      <c r="B30" s="7"/>
      <c r="C30" s="6" t="n">
        <v>0.165747867971202</v>
      </c>
      <c r="D30" s="3" t="n">
        <v>0.0311884098364962</v>
      </c>
      <c r="E30" s="3" t="n">
        <v>0.0139478809009057</v>
      </c>
      <c r="G30" s="6" t="n">
        <v>0.0833500889561018</v>
      </c>
      <c r="H30" s="3" t="n">
        <v>0.0342984727478858</v>
      </c>
      <c r="I30" s="3" t="n">
        <v>0.0153387433177393</v>
      </c>
      <c r="K30" s="6" t="n">
        <v>0.288035675496593</v>
      </c>
      <c r="L30" s="3" t="n">
        <v>0.0861528558296388</v>
      </c>
      <c r="M30" s="3" t="n">
        <v>0.0385287284181623</v>
      </c>
      <c r="O30" s="6" t="n">
        <v>0.141327830703827</v>
      </c>
      <c r="P30" s="3" t="n">
        <v>0.0433032954979731</v>
      </c>
      <c r="Q30" s="3" t="n">
        <v>0.0193658224766457</v>
      </c>
    </row>
    <row r="31" customFormat="false" ht="12.75" hidden="false" customHeight="false" outlineLevel="0" collapsed="false">
      <c r="A31" s="7" t="s">
        <v>36</v>
      </c>
      <c r="B31" s="7"/>
      <c r="C31" s="6" t="n">
        <v>0</v>
      </c>
      <c r="D31" s="3" t="n">
        <v>0</v>
      </c>
      <c r="E31" s="3" t="n">
        <v>0</v>
      </c>
      <c r="G31" s="6" t="n">
        <v>0</v>
      </c>
      <c r="H31" s="3" t="n">
        <v>0</v>
      </c>
      <c r="I31" s="3" t="n">
        <v>0</v>
      </c>
      <c r="K31" s="6" t="n">
        <v>0</v>
      </c>
      <c r="L31" s="3" t="n">
        <v>0</v>
      </c>
      <c r="M31" s="3" t="n">
        <v>0</v>
      </c>
      <c r="O31" s="6" t="n">
        <v>0</v>
      </c>
      <c r="P31" s="3" t="n">
        <v>0</v>
      </c>
      <c r="Q31" s="3" t="n">
        <v>0</v>
      </c>
    </row>
    <row r="32" customFormat="false" ht="12.75" hidden="false" customHeight="false" outlineLevel="0" collapsed="false">
      <c r="A32" s="7" t="s">
        <v>37</v>
      </c>
      <c r="B32" s="7"/>
      <c r="C32" s="6" t="n">
        <v>0.0110775624932927</v>
      </c>
      <c r="D32" s="3" t="n">
        <v>0.00265785434314444</v>
      </c>
      <c r="E32" s="3" t="n">
        <v>0.0011886285971128</v>
      </c>
      <c r="G32" s="6" t="n">
        <v>0.00795600668997767</v>
      </c>
      <c r="H32" s="3" t="n">
        <v>0.00775535368231236</v>
      </c>
      <c r="I32" s="3" t="n">
        <v>0.00346829960464075</v>
      </c>
      <c r="K32" s="6" t="n">
        <v>0.01084793698202</v>
      </c>
      <c r="L32" s="3" t="n">
        <v>0.00343075293068928</v>
      </c>
      <c r="M32" s="3" t="n">
        <v>0.00153427935340557</v>
      </c>
      <c r="O32" s="6" t="n">
        <v>0.00724705005585404</v>
      </c>
      <c r="P32" s="3" t="n">
        <v>0.000850812772650625</v>
      </c>
      <c r="Q32" s="3" t="n">
        <v>0.000380495039154374</v>
      </c>
    </row>
    <row r="33" customFormat="false" ht="12.75" hidden="false" customHeight="false" outlineLevel="0" collapsed="false">
      <c r="A33" s="7" t="s">
        <v>38</v>
      </c>
      <c r="B33" s="7"/>
      <c r="C33" s="6" t="n">
        <v>0.0501628760089471</v>
      </c>
      <c r="D33" s="3" t="n">
        <v>0.0115094047185751</v>
      </c>
      <c r="E33" s="3" t="n">
        <v>0.00514716226625816</v>
      </c>
      <c r="G33" s="6" t="n">
        <v>0.0160839790686868</v>
      </c>
      <c r="H33" s="3" t="n">
        <v>0.00515540363362008</v>
      </c>
      <c r="I33" s="3" t="n">
        <v>0.00230556659524478</v>
      </c>
      <c r="K33" s="6" t="n">
        <v>0.0449602015233073</v>
      </c>
      <c r="L33" s="3" t="n">
        <v>0.0108575727076481</v>
      </c>
      <c r="M33" s="3" t="n">
        <v>0.00485565412898953</v>
      </c>
      <c r="O33" s="6" t="n">
        <v>0.0282794847720921</v>
      </c>
      <c r="P33" s="3" t="n">
        <v>0.0109556647762103</v>
      </c>
      <c r="Q33" s="3" t="n">
        <v>0.00489952223566126</v>
      </c>
    </row>
    <row r="34" customFormat="false" ht="12.75" hidden="false" customHeight="false" outlineLevel="0" collapsed="false">
      <c r="A34" s="7" t="s">
        <v>39</v>
      </c>
      <c r="B34" s="7"/>
      <c r="C34" s="6" t="n">
        <v>0.221948804287304</v>
      </c>
      <c r="D34" s="3" t="n">
        <v>0.0474148913716262</v>
      </c>
      <c r="E34" s="3" t="n">
        <v>0.0212045840505449</v>
      </c>
      <c r="G34" s="6" t="n">
        <v>0.0984575459651445</v>
      </c>
      <c r="H34" s="3" t="n">
        <v>0.0273853009137835</v>
      </c>
      <c r="I34" s="3" t="n">
        <v>0.0122470788855014</v>
      </c>
      <c r="K34" s="6" t="n">
        <v>0.299264395303575</v>
      </c>
      <c r="L34" s="3" t="n">
        <v>0.0758979945141014</v>
      </c>
      <c r="M34" s="3" t="n">
        <v>0.0339426150178874</v>
      </c>
      <c r="O34" s="6" t="n">
        <v>0.126948178470131</v>
      </c>
      <c r="P34" s="3" t="n">
        <v>0.0519823979785416</v>
      </c>
      <c r="Q34" s="3" t="n">
        <v>0.0232472351026934</v>
      </c>
    </row>
    <row r="35" customFormat="false" ht="12.75" hidden="false" customHeight="false" outlineLevel="0" collapsed="false">
      <c r="A35" s="7" t="s">
        <v>40</v>
      </c>
      <c r="B35" s="7"/>
      <c r="C35" s="6" t="n">
        <v>0.0893090060475656</v>
      </c>
      <c r="D35" s="3" t="n">
        <v>0.0171821508201096</v>
      </c>
      <c r="E35" s="3" t="n">
        <v>0.00768409144668375</v>
      </c>
      <c r="G35" s="6" t="n">
        <v>0.0239287384251906</v>
      </c>
      <c r="H35" s="3" t="n">
        <v>0.00816570042582922</v>
      </c>
      <c r="I35" s="3" t="n">
        <v>0.00365181224721062</v>
      </c>
      <c r="K35" s="6" t="n">
        <v>0.111194657690038</v>
      </c>
      <c r="L35" s="3" t="n">
        <v>0.0406661005515205</v>
      </c>
      <c r="M35" s="3" t="n">
        <v>0.0181864330426083</v>
      </c>
      <c r="O35" s="6" t="n">
        <v>0.0311180275111775</v>
      </c>
      <c r="P35" s="3" t="n">
        <v>0.00851763386282795</v>
      </c>
      <c r="Q35" s="3" t="n">
        <v>0.00380920166494748</v>
      </c>
    </row>
    <row r="36" customFormat="false" ht="12.75" hidden="false" customHeight="false" outlineLevel="0" collapsed="false">
      <c r="A36" s="7" t="s">
        <v>41</v>
      </c>
      <c r="B36" s="7"/>
      <c r="C36" s="6" t="n">
        <v>0.121559264599225</v>
      </c>
      <c r="D36" s="3" t="n">
        <v>0.0402715766478092</v>
      </c>
      <c r="E36" s="3" t="n">
        <v>0.0180099965891189</v>
      </c>
      <c r="G36" s="6" t="n">
        <v>0.0794149734370841</v>
      </c>
      <c r="H36" s="3" t="n">
        <v>0.0415509399860218</v>
      </c>
      <c r="I36" s="3" t="n">
        <v>0.0185821452675518</v>
      </c>
      <c r="K36" s="6" t="n">
        <v>0.199519897673975</v>
      </c>
      <c r="L36" s="3" t="n">
        <v>0.0867529371802513</v>
      </c>
      <c r="M36" s="3" t="n">
        <v>0.0387970929565622</v>
      </c>
      <c r="O36" s="6" t="n">
        <v>0.0899339505750161</v>
      </c>
      <c r="P36" s="3" t="n">
        <v>0.0415473401120673</v>
      </c>
      <c r="Q36" s="3" t="n">
        <v>0.0185805353549772</v>
      </c>
    </row>
    <row r="37" customFormat="false" ht="12.75" hidden="false" customHeight="false" outlineLevel="0" collapsed="false">
      <c r="A37" s="7" t="s">
        <v>42</v>
      </c>
      <c r="B37" s="7"/>
      <c r="C37" s="6" t="n">
        <v>0</v>
      </c>
      <c r="D37" s="3" t="n">
        <v>0</v>
      </c>
      <c r="E37" s="3" t="n">
        <v>0</v>
      </c>
      <c r="G37" s="6" t="n">
        <v>0</v>
      </c>
      <c r="H37" s="3" t="n">
        <v>0</v>
      </c>
      <c r="I37" s="3" t="n">
        <v>0</v>
      </c>
      <c r="K37" s="6" t="n">
        <v>0.01065</v>
      </c>
      <c r="L37" s="3" t="n">
        <v>0.0238141239603728</v>
      </c>
      <c r="M37" s="3" t="n">
        <v>0.01065</v>
      </c>
      <c r="O37" s="6" t="n">
        <v>0</v>
      </c>
      <c r="P37" s="3" t="n">
        <v>0</v>
      </c>
      <c r="Q37" s="3" t="n">
        <v>0</v>
      </c>
    </row>
    <row r="38" customFormat="false" ht="12.75" hidden="false" customHeight="false" outlineLevel="0" collapsed="false">
      <c r="A38" s="7" t="s">
        <v>43</v>
      </c>
      <c r="B38" s="7"/>
      <c r="C38" s="6" t="n">
        <v>0.0546656747351652</v>
      </c>
      <c r="D38" s="3" t="n">
        <v>0.010883219365412</v>
      </c>
      <c r="E38" s="3" t="n">
        <v>0.00486712366302066</v>
      </c>
      <c r="G38" s="6" t="n">
        <v>0.0469077898066007</v>
      </c>
      <c r="H38" s="3" t="n">
        <v>0.0165711203511931</v>
      </c>
      <c r="I38" s="3" t="n">
        <v>0.00741083031371958</v>
      </c>
      <c r="K38" s="6" t="n">
        <v>0.0817039210122092</v>
      </c>
      <c r="L38" s="3" t="n">
        <v>0.0324940950971817</v>
      </c>
      <c r="M38" s="3" t="n">
        <v>0.0145318011009282</v>
      </c>
      <c r="O38" s="6" t="n">
        <v>0.0639173279675705</v>
      </c>
      <c r="P38" s="3" t="n">
        <v>0.020403473110091</v>
      </c>
      <c r="Q38" s="3" t="n">
        <v>0.00912471057025049</v>
      </c>
    </row>
    <row r="39" customFormat="false" ht="12.75" hidden="false" customHeight="false" outlineLevel="0" collapsed="false">
      <c r="A39" s="7" t="s">
        <v>44</v>
      </c>
      <c r="B39" s="7"/>
      <c r="C39" s="6" t="n">
        <v>0</v>
      </c>
      <c r="D39" s="3" t="n">
        <v>0</v>
      </c>
      <c r="E39" s="3" t="n">
        <v>0</v>
      </c>
      <c r="G39" s="6" t="n">
        <v>0</v>
      </c>
      <c r="H39" s="3" t="n">
        <v>0</v>
      </c>
      <c r="I39" s="3" t="n">
        <v>0</v>
      </c>
      <c r="K39" s="6" t="n">
        <v>0</v>
      </c>
      <c r="L39" s="3" t="n">
        <v>0</v>
      </c>
      <c r="M39" s="3" t="n">
        <v>0</v>
      </c>
      <c r="O39" s="6" t="n">
        <v>0</v>
      </c>
      <c r="P39" s="3" t="n">
        <v>0</v>
      </c>
      <c r="Q39" s="3" t="n">
        <v>0</v>
      </c>
    </row>
    <row r="40" customFormat="false" ht="12.75" hidden="false" customHeight="false" outlineLevel="0" collapsed="false">
      <c r="A40" s="7" t="s">
        <v>45</v>
      </c>
      <c r="B40" s="7"/>
      <c r="C40" s="6" t="n">
        <v>0.0207021127516475</v>
      </c>
      <c r="D40" s="3" t="n">
        <v>0.00512648825128451</v>
      </c>
      <c r="E40" s="3" t="n">
        <v>0.00229263524314524</v>
      </c>
      <c r="G40" s="6" t="n">
        <v>0.0225141893824527</v>
      </c>
      <c r="H40" s="3" t="n">
        <v>0.00525356862837734</v>
      </c>
      <c r="I40" s="3" t="n">
        <v>0.00234946731550241</v>
      </c>
      <c r="K40" s="6" t="n">
        <v>0.0257222861957269</v>
      </c>
      <c r="L40" s="3" t="n">
        <v>0.00976279267853567</v>
      </c>
      <c r="M40" s="3" t="n">
        <v>0.0043660536158886</v>
      </c>
      <c r="O40" s="6" t="n">
        <v>0.0245909251135989</v>
      </c>
      <c r="P40" s="3" t="n">
        <v>0.0111193198705846</v>
      </c>
      <c r="Q40" s="3" t="n">
        <v>0.00497271101883826</v>
      </c>
    </row>
    <row r="41" customFormat="false" ht="12.75" hidden="false" customHeight="false" outlineLevel="0" collapsed="false">
      <c r="A41" s="7" t="s">
        <v>46</v>
      </c>
      <c r="B41" s="7"/>
      <c r="C41" s="6" t="n">
        <v>0.0701689368645108</v>
      </c>
      <c r="D41" s="3" t="n">
        <v>0.0127438269141866</v>
      </c>
      <c r="E41" s="3" t="n">
        <v>0.00569921265472253</v>
      </c>
      <c r="G41" s="6" t="n">
        <v>0.0211511708105757</v>
      </c>
      <c r="H41" s="3" t="n">
        <v>0.0111821521462575</v>
      </c>
      <c r="I41" s="3" t="n">
        <v>0.00500081046675539</v>
      </c>
      <c r="K41" s="6" t="n">
        <v>0.0548320601094467</v>
      </c>
      <c r="L41" s="3" t="n">
        <v>0.0217136087242418</v>
      </c>
      <c r="M41" s="3" t="n">
        <v>0.00971062102884743</v>
      </c>
      <c r="O41" s="6" t="n">
        <v>0.0403680539692842</v>
      </c>
      <c r="P41" s="3" t="n">
        <v>0.0106983811184099</v>
      </c>
      <c r="Q41" s="3" t="n">
        <v>0.00478446148599296</v>
      </c>
    </row>
    <row r="42" customFormat="false" ht="12.75" hidden="false" customHeight="false" outlineLevel="0" collapsed="false">
      <c r="A42" s="7" t="s">
        <v>47</v>
      </c>
      <c r="B42" s="7"/>
      <c r="C42" s="6" t="n">
        <v>0.0237991877661787</v>
      </c>
      <c r="D42" s="3" t="n">
        <v>0.00408357777875352</v>
      </c>
      <c r="E42" s="3" t="n">
        <v>0.00182623150094009</v>
      </c>
      <c r="G42" s="6" t="n">
        <v>0.0115728789624977</v>
      </c>
      <c r="H42" s="3" t="n">
        <v>0.0058493792438815</v>
      </c>
      <c r="I42" s="3" t="n">
        <v>0.00261592192309907</v>
      </c>
      <c r="K42" s="6" t="n">
        <v>0.0353738582405721</v>
      </c>
      <c r="L42" s="3" t="n">
        <v>0.0234849315316847</v>
      </c>
      <c r="M42" s="3" t="n">
        <v>0.010502780670355</v>
      </c>
      <c r="O42" s="6" t="n">
        <v>0.00997801641078218</v>
      </c>
      <c r="P42" s="3" t="n">
        <v>0.00240972695619966</v>
      </c>
      <c r="Q42" s="3" t="n">
        <v>0.00107766265625522</v>
      </c>
    </row>
    <row r="43" customFormat="false" ht="12.75" hidden="false" customHeight="false" outlineLevel="0" collapsed="false">
      <c r="A43" s="7" t="s">
        <v>48</v>
      </c>
      <c r="B43" s="7"/>
      <c r="C43" s="6" t="n">
        <v>0.0166069833405547</v>
      </c>
      <c r="D43" s="3" t="n">
        <v>0.00310475488928005</v>
      </c>
      <c r="E43" s="3" t="n">
        <v>0.001388488597181</v>
      </c>
      <c r="G43" s="6" t="n">
        <v>0.0162056803816178</v>
      </c>
      <c r="H43" s="3" t="n">
        <v>0.00811165664548124</v>
      </c>
      <c r="I43" s="3" t="n">
        <v>0.00362764313388679</v>
      </c>
      <c r="K43" s="6" t="n">
        <v>0.0297360104438577</v>
      </c>
      <c r="L43" s="3" t="n">
        <v>0.0114278618040021</v>
      </c>
      <c r="M43" s="3" t="n">
        <v>0.00511069516624441</v>
      </c>
      <c r="O43" s="6" t="n">
        <v>0.00906572616610491</v>
      </c>
      <c r="P43" s="3" t="n">
        <v>0.00258871951458331</v>
      </c>
      <c r="Q43" s="3" t="n">
        <v>0.00115771056185771</v>
      </c>
    </row>
    <row r="44" customFormat="false" ht="12.75" hidden="false" customHeight="false" outlineLevel="0" collapsed="false">
      <c r="A44" s="7" t="s">
        <v>49</v>
      </c>
      <c r="B44" s="7"/>
      <c r="C44" s="6" t="n">
        <v>0.0139425683431518</v>
      </c>
      <c r="D44" s="3" t="n">
        <v>0.002393827054253</v>
      </c>
      <c r="E44" s="3" t="n">
        <v>0.00107055200393756</v>
      </c>
      <c r="G44" s="6" t="n">
        <v>0.00974239156115673</v>
      </c>
      <c r="H44" s="3" t="n">
        <v>0.00260625530160967</v>
      </c>
      <c r="I44" s="3" t="n">
        <v>0.00116555280422369</v>
      </c>
      <c r="K44" s="6" t="n">
        <v>0.0207480588285883</v>
      </c>
      <c r="L44" s="3" t="n">
        <v>0.00889753026437483</v>
      </c>
      <c r="M44" s="3" t="n">
        <v>0.00397909650060076</v>
      </c>
      <c r="O44" s="6" t="n">
        <v>0.0139539061996369</v>
      </c>
      <c r="P44" s="3" t="n">
        <v>0.00355787362548121</v>
      </c>
      <c r="Q44" s="3" t="n">
        <v>0.00159112945638592</v>
      </c>
    </row>
    <row r="45" customFormat="false" ht="12.75" hidden="false" customHeight="false" outlineLevel="0" collapsed="false">
      <c r="A45" s="7" t="s">
        <v>50</v>
      </c>
      <c r="B45" s="7"/>
      <c r="C45" s="6" t="n">
        <v>0</v>
      </c>
      <c r="D45" s="3" t="n">
        <v>0</v>
      </c>
      <c r="E45" s="3" t="n">
        <v>0</v>
      </c>
      <c r="G45" s="6" t="n">
        <v>0</v>
      </c>
      <c r="H45" s="3" t="n">
        <v>0</v>
      </c>
      <c r="I45" s="3" t="n">
        <v>0</v>
      </c>
      <c r="K45" s="6" t="n">
        <v>0</v>
      </c>
      <c r="L45" s="3" t="n">
        <v>0</v>
      </c>
      <c r="M45" s="3" t="n">
        <v>0</v>
      </c>
      <c r="O45" s="6" t="n">
        <v>0</v>
      </c>
      <c r="P45" s="3" t="n">
        <v>0</v>
      </c>
      <c r="Q45" s="3" t="n">
        <v>0</v>
      </c>
    </row>
    <row r="46" customFormat="false" ht="12.75" hidden="false" customHeight="false" outlineLevel="0" collapsed="false">
      <c r="A46" s="7" t="s">
        <v>51</v>
      </c>
      <c r="B46" s="7"/>
      <c r="C46" s="6" t="n">
        <v>0.356964399115151</v>
      </c>
      <c r="D46" s="3" t="n">
        <v>0.100495859062099</v>
      </c>
      <c r="E46" s="3" t="n">
        <v>0.0449431144640184</v>
      </c>
      <c r="G46" s="6" t="n">
        <v>0.0607120595389336</v>
      </c>
      <c r="H46" s="3" t="n">
        <v>0.0161534372011012</v>
      </c>
      <c r="I46" s="3" t="n">
        <v>0.00722403673038726</v>
      </c>
      <c r="K46" s="6" t="n">
        <v>0.269994756648891</v>
      </c>
      <c r="L46" s="3" t="n">
        <v>0.111118961007822</v>
      </c>
      <c r="M46" s="3" t="n">
        <v>0.0496939100805278</v>
      </c>
      <c r="O46" s="6" t="n">
        <v>0.0924270555039196</v>
      </c>
      <c r="P46" s="3" t="n">
        <v>0.0295391490612915</v>
      </c>
      <c r="Q46" s="3" t="n">
        <v>0.0132103090597094</v>
      </c>
    </row>
    <row r="47" customFormat="false" ht="12.75" hidden="false" customHeight="false" outlineLevel="0" collapsed="false">
      <c r="A47" s="7" t="s">
        <v>57</v>
      </c>
      <c r="B47" s="7"/>
      <c r="C47" s="6" t="n">
        <v>0.301730279031734</v>
      </c>
      <c r="D47" s="3" t="n">
        <v>0.0886635940981359</v>
      </c>
      <c r="E47" s="3" t="n">
        <v>0.0396515647065762</v>
      </c>
      <c r="G47" s="3" t="n">
        <v>0.187098341946846</v>
      </c>
      <c r="H47" s="3" t="n">
        <v>0.0434687350264179</v>
      </c>
      <c r="I47" s="3" t="n">
        <v>0.0194398092829993</v>
      </c>
      <c r="K47" s="6" t="n">
        <v>0.355928153855949</v>
      </c>
      <c r="L47" s="3" t="n">
        <v>0.126679775945652</v>
      </c>
      <c r="M47" s="3" t="n">
        <v>0.0566529180777841</v>
      </c>
      <c r="O47" s="6" t="n">
        <v>0.101443267475914</v>
      </c>
      <c r="P47" s="3" t="n">
        <v>0.0277450840174966</v>
      </c>
      <c r="Q47" s="3" t="n">
        <v>0.0124079787809131</v>
      </c>
    </row>
    <row r="49" customFormat="false" ht="12.75" hidden="false" customHeight="false" outlineLevel="0" collapsed="false">
      <c r="A49" s="6"/>
      <c r="B49" s="6" t="s">
        <v>53</v>
      </c>
      <c r="C49" s="3" t="n">
        <f aca="false">SUM(C4:C47)</f>
        <v>5.55818782538674</v>
      </c>
      <c r="G49" s="3" t="n">
        <f aca="false">SUM(G4:G46)</f>
        <v>1.96532778592724</v>
      </c>
      <c r="K49" s="3" t="n">
        <f aca="false">SUM(K4:K47)</f>
        <v>7.67407124628963</v>
      </c>
      <c r="O49" s="3" t="n">
        <f aca="false">SUM(O4:O47)</f>
        <v>3.70423910797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9" activeCellId="0" sqref="C49:O49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3" width="9.14"/>
  </cols>
  <sheetData>
    <row r="1" customFormat="false" ht="12.75" hidden="false" customHeight="false" outlineLevel="0" collapsed="false">
      <c r="A1" s="3" t="s">
        <v>6</v>
      </c>
    </row>
    <row r="2" customFormat="false" ht="12.75" hidden="false" customHeight="false" outlineLevel="0" collapsed="false">
      <c r="C2" s="4" t="n">
        <v>0.2</v>
      </c>
      <c r="G2" s="4" t="n">
        <v>0.04</v>
      </c>
      <c r="K2" s="3" t="s">
        <v>54</v>
      </c>
      <c r="O2" s="3" t="s">
        <v>55</v>
      </c>
    </row>
    <row r="3" customFormat="false" ht="12.75" hidden="false" customHeight="false" outlineLevel="0" collapsed="false">
      <c r="C3" s="6" t="s">
        <v>7</v>
      </c>
      <c r="D3" s="3" t="s">
        <v>56</v>
      </c>
      <c r="E3" s="3" t="s">
        <v>9</v>
      </c>
      <c r="G3" s="6" t="s">
        <v>7</v>
      </c>
      <c r="H3" s="3" t="s">
        <v>56</v>
      </c>
      <c r="I3" s="3" t="s">
        <v>9</v>
      </c>
      <c r="K3" s="6" t="s">
        <v>7</v>
      </c>
      <c r="L3" s="3" t="s">
        <v>56</v>
      </c>
      <c r="M3" s="3" t="s">
        <v>9</v>
      </c>
      <c r="O3" s="6" t="s">
        <v>7</v>
      </c>
      <c r="P3" s="3" t="s">
        <v>56</v>
      </c>
      <c r="Q3" s="3" t="s">
        <v>9</v>
      </c>
    </row>
    <row r="4" customFormat="false" ht="12.75" hidden="false" customHeight="false" outlineLevel="0" collapsed="false">
      <c r="A4" s="7" t="s">
        <v>10</v>
      </c>
      <c r="B4" s="7"/>
      <c r="C4" s="6" t="n">
        <v>0.432536134363913</v>
      </c>
      <c r="D4" s="3" t="n">
        <v>0.0949811557942486</v>
      </c>
      <c r="E4" s="3" t="n">
        <v>0.0424768641874876</v>
      </c>
      <c r="G4" s="6" t="n">
        <v>0.0658428697502214</v>
      </c>
      <c r="H4" s="3" t="n">
        <v>0.0166790998161243</v>
      </c>
      <c r="I4" s="3" t="n">
        <v>0.00833954990806216</v>
      </c>
      <c r="K4" s="6" t="n">
        <v>0.451103713051527</v>
      </c>
      <c r="L4" s="3" t="n">
        <v>0.0750294101665708</v>
      </c>
      <c r="M4" s="3" t="n">
        <v>0.0335541722888332</v>
      </c>
      <c r="O4" s="6" t="n">
        <v>0.140902996080374</v>
      </c>
      <c r="P4" s="3" t="n">
        <v>0.0305624017074866</v>
      </c>
      <c r="Q4" s="3" t="n">
        <v>0.0136679215547191</v>
      </c>
    </row>
    <row r="5" customFormat="false" ht="12.75" hidden="false" customHeight="false" outlineLevel="0" collapsed="false">
      <c r="A5" s="7" t="s">
        <v>11</v>
      </c>
      <c r="B5" s="7"/>
      <c r="C5" s="6" t="n">
        <v>0.15710759495355</v>
      </c>
      <c r="D5" s="3" t="n">
        <v>0.0175554709721202</v>
      </c>
      <c r="E5" s="3" t="n">
        <v>0.00785104529413702</v>
      </c>
      <c r="G5" s="6" t="n">
        <v>0.0197188238070615</v>
      </c>
      <c r="H5" s="3" t="n">
        <v>0.00882721710244348</v>
      </c>
      <c r="I5" s="3" t="n">
        <v>0.00441360855122174</v>
      </c>
      <c r="K5" s="6" t="n">
        <v>0.0905404309558239</v>
      </c>
      <c r="L5" s="3" t="n">
        <v>0.0305647904220739</v>
      </c>
      <c r="M5" s="3" t="n">
        <v>0.0136689898203583</v>
      </c>
      <c r="O5" s="6" t="n">
        <v>0.0425192719942406</v>
      </c>
      <c r="P5" s="3" t="n">
        <v>0.00172061640219426</v>
      </c>
      <c r="Q5" s="3" t="n">
        <v>0.000769483047701497</v>
      </c>
    </row>
    <row r="6" customFormat="false" ht="12.75" hidden="false" customHeight="false" outlineLevel="0" collapsed="false">
      <c r="A6" s="7" t="s">
        <v>12</v>
      </c>
      <c r="B6" s="7"/>
      <c r="C6" s="6" t="n">
        <v>0.365039062642985</v>
      </c>
      <c r="D6" s="3" t="n">
        <v>0.123475969566002</v>
      </c>
      <c r="E6" s="3" t="n">
        <v>0.0552201323074551</v>
      </c>
      <c r="G6" s="6" t="n">
        <v>0.203801945747956</v>
      </c>
      <c r="H6" s="3" t="n">
        <v>0.0676814860091392</v>
      </c>
      <c r="I6" s="3" t="n">
        <v>0.0338407430045696</v>
      </c>
      <c r="K6" s="6" t="n">
        <v>0.896764623078037</v>
      </c>
      <c r="L6" s="3" t="n">
        <v>0.400517298414767</v>
      </c>
      <c r="M6" s="3" t="n">
        <v>0.179116781083997</v>
      </c>
      <c r="O6" s="6" t="n">
        <v>0.290079628108646</v>
      </c>
      <c r="P6" s="3" t="n">
        <v>0.0552682375175983</v>
      </c>
      <c r="Q6" s="3" t="n">
        <v>0.0247167072171908</v>
      </c>
    </row>
    <row r="7" customFormat="false" ht="12.75" hidden="false" customHeight="false" outlineLevel="0" collapsed="false">
      <c r="A7" s="7" t="s">
        <v>13</v>
      </c>
      <c r="B7" s="7"/>
      <c r="C7" s="6" t="n">
        <v>0.856888236068519</v>
      </c>
      <c r="D7" s="3" t="n">
        <v>0.30730816845431</v>
      </c>
      <c r="E7" s="3" t="n">
        <v>0.137432390940959</v>
      </c>
      <c r="G7" s="6" t="n">
        <v>0.127399709297085</v>
      </c>
      <c r="H7" s="3" t="n">
        <v>0.0485913552922126</v>
      </c>
      <c r="I7" s="3" t="n">
        <v>0.0242956776461063</v>
      </c>
      <c r="K7" s="6" t="n">
        <v>0.603944008090536</v>
      </c>
      <c r="L7" s="3" t="n">
        <v>0.289168486470503</v>
      </c>
      <c r="M7" s="3" t="n">
        <v>0.129320078539755</v>
      </c>
      <c r="O7" s="6" t="n">
        <v>0.330104613127602</v>
      </c>
      <c r="P7" s="3" t="n">
        <v>0.0485827918387609</v>
      </c>
      <c r="Q7" s="3" t="n">
        <v>0.0217268850176383</v>
      </c>
    </row>
    <row r="8" customFormat="false" ht="12.75" hidden="false" customHeight="false" outlineLevel="0" collapsed="false">
      <c r="A8" s="7" t="s">
        <v>14</v>
      </c>
      <c r="B8" s="7"/>
      <c r="C8" s="6" t="n">
        <v>0.56077492120608</v>
      </c>
      <c r="D8" s="3" t="n">
        <v>0.184292429764779</v>
      </c>
      <c r="E8" s="3" t="n">
        <v>0.0824180801385302</v>
      </c>
      <c r="G8" s="6" t="n">
        <v>0.0686463779505697</v>
      </c>
      <c r="H8" s="3" t="n">
        <v>0.0142335801462829</v>
      </c>
      <c r="I8" s="3" t="n">
        <v>0.00711679007314146</v>
      </c>
      <c r="K8" s="6" t="n">
        <v>0.424807600967341</v>
      </c>
      <c r="L8" s="3" t="n">
        <v>0.207005544466977</v>
      </c>
      <c r="M8" s="3" t="n">
        <v>0.0925756938295031</v>
      </c>
      <c r="O8" s="6" t="n">
        <v>0.166969124048752</v>
      </c>
      <c r="P8" s="3" t="n">
        <v>0.0231087396422837</v>
      </c>
      <c r="Q8" s="3" t="n">
        <v>0.0103345425428981</v>
      </c>
    </row>
    <row r="9" customFormat="false" ht="12.75" hidden="false" customHeight="false" outlineLevel="0" collapsed="false">
      <c r="A9" s="7" t="s">
        <v>15</v>
      </c>
      <c r="B9" s="7"/>
      <c r="C9" s="6" t="n">
        <v>0.576114757222064</v>
      </c>
      <c r="D9" s="3" t="n">
        <v>0.0663521199823599</v>
      </c>
      <c r="E9" s="3" t="n">
        <v>0.0296735701463558</v>
      </c>
      <c r="G9" s="6" t="n">
        <v>0.192810231790682</v>
      </c>
      <c r="H9" s="3" t="n">
        <v>0.123755948074881</v>
      </c>
      <c r="I9" s="3" t="n">
        <v>0.0618779740374403</v>
      </c>
      <c r="K9" s="6" t="n">
        <v>0.537724321981958</v>
      </c>
      <c r="L9" s="3" t="n">
        <v>0.175587765897214</v>
      </c>
      <c r="M9" s="3" t="n">
        <v>0.0785252361126981</v>
      </c>
      <c r="O9" s="6" t="n">
        <v>0.598641283722243</v>
      </c>
      <c r="P9" s="3" t="n">
        <v>0.268643756109205</v>
      </c>
      <c r="Q9" s="3" t="n">
        <v>0.120141140078211</v>
      </c>
    </row>
    <row r="10" customFormat="false" ht="12.75" hidden="false" customHeight="false" outlineLevel="0" collapsed="false">
      <c r="A10" s="7" t="s">
        <v>16</v>
      </c>
      <c r="B10" s="7"/>
      <c r="C10" s="6" t="n">
        <v>0.942702745454908</v>
      </c>
      <c r="D10" s="3" t="n">
        <v>0.285249263186575</v>
      </c>
      <c r="E10" s="3" t="n">
        <v>0.127567348603382</v>
      </c>
      <c r="G10" s="6" t="n">
        <v>0.450656385962749</v>
      </c>
      <c r="H10" s="3" t="n">
        <v>0.0371520032051059</v>
      </c>
      <c r="I10" s="3" t="n">
        <v>0.018576001602553</v>
      </c>
      <c r="K10" s="6" t="n">
        <v>1.68694683204715</v>
      </c>
      <c r="L10" s="3" t="n">
        <v>0.723094085554191</v>
      </c>
      <c r="M10" s="3" t="n">
        <v>0.323377505885444</v>
      </c>
      <c r="O10" s="6" t="n">
        <v>0.547709248882242</v>
      </c>
      <c r="P10" s="3" t="n">
        <v>0.124690043171618</v>
      </c>
      <c r="Q10" s="3" t="n">
        <v>0.0557630825298241</v>
      </c>
    </row>
    <row r="11" customFormat="false" ht="12.75" hidden="false" customHeight="false" outlineLevel="0" collapsed="false">
      <c r="A11" s="7" t="s">
        <v>17</v>
      </c>
      <c r="B11" s="7"/>
      <c r="C11" s="6" t="n">
        <v>0.028527056565854</v>
      </c>
      <c r="D11" s="3" t="n">
        <v>0.00671201745597689</v>
      </c>
      <c r="E11" s="3" t="n">
        <v>0.0030017054595459</v>
      </c>
      <c r="G11" s="6" t="n">
        <v>0.00674857091499662</v>
      </c>
      <c r="H11" s="3" t="n">
        <v>0.00276344064056602</v>
      </c>
      <c r="I11" s="3" t="n">
        <v>0.00138172032028301</v>
      </c>
      <c r="K11" s="6" t="n">
        <v>0.0146398434714451</v>
      </c>
      <c r="L11" s="3" t="n">
        <v>0.00625674696146262</v>
      </c>
      <c r="M11" s="3" t="n">
        <v>0.00279810230476914</v>
      </c>
      <c r="O11" s="6" t="n">
        <v>0.0117946699433649</v>
      </c>
      <c r="P11" s="3" t="n">
        <v>0.00137312861577075</v>
      </c>
      <c r="Q11" s="3" t="n">
        <v>0.000614081785342718</v>
      </c>
    </row>
    <row r="12" customFormat="false" ht="12.75" hidden="false" customHeight="false" outlineLevel="0" collapsed="false">
      <c r="A12" s="7" t="s">
        <v>18</v>
      </c>
      <c r="B12" s="7"/>
      <c r="C12" s="6" t="n">
        <v>0.274745767474729</v>
      </c>
      <c r="D12" s="3" t="n">
        <v>0.100129868504029</v>
      </c>
      <c r="E12" s="3" t="n">
        <v>0.0447794385106246</v>
      </c>
      <c r="G12" s="6" t="n">
        <v>0.0859466025403872</v>
      </c>
      <c r="H12" s="3" t="n">
        <v>0.0596636358896924</v>
      </c>
      <c r="I12" s="3" t="n">
        <v>0.0298318179448462</v>
      </c>
      <c r="K12" s="6" t="n">
        <v>0.200371503355115</v>
      </c>
      <c r="L12" s="3" t="n">
        <v>0.0916678775922367</v>
      </c>
      <c r="M12" s="3" t="n">
        <v>0.0409951211298742</v>
      </c>
      <c r="O12" s="6" t="n">
        <v>0.139194885585177</v>
      </c>
      <c r="P12" s="3" t="n">
        <v>0.0495545906084647</v>
      </c>
      <c r="Q12" s="3" t="n">
        <v>0.0221614866395399</v>
      </c>
    </row>
    <row r="13" customFormat="false" ht="12.75" hidden="false" customHeight="false" outlineLevel="0" collapsed="false">
      <c r="A13" s="7" t="s">
        <v>19</v>
      </c>
      <c r="B13" s="7"/>
      <c r="C13" s="6" t="n">
        <v>0.799253129989609</v>
      </c>
      <c r="D13" s="3" t="n">
        <v>0.29261422274626</v>
      </c>
      <c r="E13" s="3" t="n">
        <v>0.13086105864878</v>
      </c>
      <c r="G13" s="6" t="n">
        <v>0.105891307597003</v>
      </c>
      <c r="H13" s="3" t="n">
        <v>0.0330836572161397</v>
      </c>
      <c r="I13" s="3" t="n">
        <v>0.0165418286080699</v>
      </c>
      <c r="K13" s="6" t="n">
        <v>0.842527706590553</v>
      </c>
      <c r="L13" s="3" t="n">
        <v>0.346096279713951</v>
      </c>
      <c r="M13" s="3" t="n">
        <v>0.154778961640035</v>
      </c>
      <c r="O13" s="6" t="n">
        <v>0.469065669241819</v>
      </c>
      <c r="P13" s="3" t="n">
        <v>0.0827311747607062</v>
      </c>
      <c r="Q13" s="3" t="n">
        <v>0.0369985061246708</v>
      </c>
    </row>
    <row r="14" customFormat="false" ht="12.75" hidden="false" customHeight="false" outlineLevel="0" collapsed="false">
      <c r="A14" s="7" t="s">
        <v>20</v>
      </c>
      <c r="B14" s="7"/>
      <c r="C14" s="6" t="n">
        <v>0.293509908636093</v>
      </c>
      <c r="D14" s="3" t="n">
        <v>0.125510422603513</v>
      </c>
      <c r="E14" s="3" t="n">
        <v>0.0561299673652364</v>
      </c>
      <c r="G14" s="6" t="n">
        <v>0.0538044251243474</v>
      </c>
      <c r="H14" s="3" t="n">
        <v>0.0404231202490011</v>
      </c>
      <c r="I14" s="3" t="n">
        <v>0.0202115601245005</v>
      </c>
      <c r="K14" s="6" t="n">
        <v>0.183934044603659</v>
      </c>
      <c r="L14" s="3" t="n">
        <v>0.0895718029017483</v>
      </c>
      <c r="M14" s="3" t="n">
        <v>0.0400577280311044</v>
      </c>
      <c r="O14" s="6" t="n">
        <v>0.116722595292728</v>
      </c>
      <c r="P14" s="3" t="n">
        <v>0.0120515276946431</v>
      </c>
      <c r="Q14" s="3" t="n">
        <v>0.00538960703158867</v>
      </c>
    </row>
    <row r="15" customFormat="false" ht="12.75" hidden="false" customHeight="false" outlineLevel="0" collapsed="false">
      <c r="A15" s="7" t="s">
        <v>21</v>
      </c>
      <c r="B15" s="7"/>
      <c r="C15" s="6" t="n">
        <v>0.0593095696657397</v>
      </c>
      <c r="D15" s="3" t="n">
        <v>0.00570114318073306</v>
      </c>
      <c r="E15" s="3" t="n">
        <v>0.0025496287403157</v>
      </c>
      <c r="G15" s="6" t="n">
        <v>0</v>
      </c>
      <c r="H15" s="3" t="n">
        <v>0</v>
      </c>
      <c r="I15" s="3" t="n">
        <v>0</v>
      </c>
      <c r="K15" s="6" t="n">
        <v>0.0538442822667954</v>
      </c>
      <c r="L15" s="3" t="n">
        <v>0.024783545663946</v>
      </c>
      <c r="M15" s="3" t="n">
        <v>0.0110835385656107</v>
      </c>
      <c r="O15" s="6" t="n">
        <v>0.0177210121761854</v>
      </c>
      <c r="P15" s="3" t="n">
        <v>0.00339529126536229</v>
      </c>
      <c r="Q15" s="3" t="n">
        <v>0.00151842041455227</v>
      </c>
    </row>
    <row r="16" customFormat="false" ht="12.75" hidden="false" customHeight="false" outlineLevel="0" collapsed="false">
      <c r="A16" s="7" t="s">
        <v>22</v>
      </c>
      <c r="B16" s="7"/>
      <c r="C16" s="6" t="n">
        <v>0.0434758776023095</v>
      </c>
      <c r="D16" s="3" t="n">
        <v>0.00468777195243058</v>
      </c>
      <c r="E16" s="3" t="n">
        <v>0.00209643534973034</v>
      </c>
      <c r="G16" s="6" t="n">
        <v>0</v>
      </c>
      <c r="H16" s="3" t="n">
        <v>0</v>
      </c>
      <c r="I16" s="3" t="n">
        <v>0</v>
      </c>
      <c r="K16" s="6" t="n">
        <v>0.040104923962404</v>
      </c>
      <c r="L16" s="3" t="n">
        <v>0.0200473088448492</v>
      </c>
      <c r="M16" s="3" t="n">
        <v>0.00896542906860314</v>
      </c>
      <c r="O16" s="6" t="n">
        <v>0.0109885830454745</v>
      </c>
      <c r="P16" s="3" t="n">
        <v>0.00202924856338876</v>
      </c>
      <c r="Q16" s="3" t="n">
        <v>0.000907507546196211</v>
      </c>
    </row>
    <row r="17" customFormat="false" ht="12.75" hidden="false" customHeight="false" outlineLevel="0" collapsed="false">
      <c r="A17" s="7" t="s">
        <v>23</v>
      </c>
      <c r="B17" s="7"/>
      <c r="C17" s="6" t="n">
        <v>0</v>
      </c>
      <c r="D17" s="3" t="n">
        <v>0</v>
      </c>
      <c r="E17" s="3" t="n">
        <v>0</v>
      </c>
      <c r="G17" s="6" t="n">
        <v>0</v>
      </c>
      <c r="H17" s="3" t="n">
        <v>0</v>
      </c>
      <c r="I17" s="3" t="n">
        <v>0</v>
      </c>
      <c r="K17" s="6" t="n">
        <v>0</v>
      </c>
      <c r="L17" s="3" t="n">
        <v>0</v>
      </c>
      <c r="M17" s="3" t="n">
        <v>0</v>
      </c>
      <c r="O17" s="6" t="n">
        <v>0</v>
      </c>
      <c r="P17" s="3" t="n">
        <v>0</v>
      </c>
      <c r="Q17" s="3" t="n">
        <v>0</v>
      </c>
    </row>
    <row r="18" customFormat="false" ht="12.75" hidden="false" customHeight="false" outlineLevel="0" collapsed="false">
      <c r="A18" s="7" t="s">
        <v>24</v>
      </c>
      <c r="B18" s="7"/>
      <c r="C18" s="6" t="n">
        <v>0</v>
      </c>
      <c r="D18" s="3" t="n">
        <v>0</v>
      </c>
      <c r="E18" s="3" t="n">
        <v>0</v>
      </c>
      <c r="G18" s="6" t="n">
        <v>0</v>
      </c>
      <c r="H18" s="3" t="n">
        <v>0</v>
      </c>
      <c r="I18" s="3" t="n">
        <v>0</v>
      </c>
      <c r="K18" s="6" t="n">
        <v>0</v>
      </c>
      <c r="L18" s="3" t="n">
        <v>0</v>
      </c>
      <c r="M18" s="3" t="n">
        <v>0</v>
      </c>
      <c r="O18" s="6" t="n">
        <v>0</v>
      </c>
      <c r="P18" s="3" t="n">
        <v>0</v>
      </c>
      <c r="Q18" s="3" t="n">
        <v>0</v>
      </c>
    </row>
    <row r="19" customFormat="false" ht="12.75" hidden="false" customHeight="false" outlineLevel="0" collapsed="false">
      <c r="A19" s="7" t="s">
        <v>25</v>
      </c>
      <c r="B19" s="7"/>
      <c r="C19" s="6" t="n">
        <v>0.0881477185057634</v>
      </c>
      <c r="D19" s="3" t="n">
        <v>0.017115739078093</v>
      </c>
      <c r="E19" s="3" t="n">
        <v>0.00765439121275308</v>
      </c>
      <c r="G19" s="6" t="n">
        <v>0.0271507459764221</v>
      </c>
      <c r="H19" s="3" t="n">
        <v>0.00785948612044796</v>
      </c>
      <c r="I19" s="3" t="n">
        <v>0.00392974306022398</v>
      </c>
      <c r="K19" s="6" t="n">
        <v>0.0719736911479359</v>
      </c>
      <c r="L19" s="3" t="n">
        <v>0.0315423854391104</v>
      </c>
      <c r="M19" s="3" t="n">
        <v>0.0141061836028701</v>
      </c>
      <c r="O19" s="6" t="n">
        <v>0.0356433136708669</v>
      </c>
      <c r="P19" s="3" t="n">
        <v>0.0118867627971682</v>
      </c>
      <c r="Q19" s="3" t="n">
        <v>0.00531592192937674</v>
      </c>
    </row>
    <row r="20" customFormat="false" ht="12.75" hidden="false" customHeight="false" outlineLevel="0" collapsed="false">
      <c r="A20" s="7" t="s">
        <v>26</v>
      </c>
      <c r="B20" s="7"/>
      <c r="C20" s="6" t="n">
        <v>0.780076943766955</v>
      </c>
      <c r="D20" s="3" t="n">
        <v>0.229025149869835</v>
      </c>
      <c r="E20" s="3" t="n">
        <v>0.102423160733206</v>
      </c>
      <c r="G20" s="6" t="n">
        <v>0.0957331235815522</v>
      </c>
      <c r="H20" s="3" t="n">
        <v>0.0231174553599161</v>
      </c>
      <c r="I20" s="3" t="n">
        <v>0.011558727679958</v>
      </c>
      <c r="K20" s="6" t="n">
        <v>0.712155158544934</v>
      </c>
      <c r="L20" s="3" t="n">
        <v>0.379550290378204</v>
      </c>
      <c r="M20" s="3" t="n">
        <v>0.16974005003309</v>
      </c>
      <c r="O20" s="6" t="n">
        <v>0.48527685817783</v>
      </c>
      <c r="P20" s="3" t="n">
        <v>0.133557571695108</v>
      </c>
      <c r="Q20" s="3" t="n">
        <v>0.0597287618440126</v>
      </c>
    </row>
    <row r="21" customFormat="false" ht="12.75" hidden="false" customHeight="false" outlineLevel="0" collapsed="false">
      <c r="A21" s="7" t="s">
        <v>27</v>
      </c>
      <c r="B21" s="7"/>
      <c r="C21" s="6" t="n">
        <v>0</v>
      </c>
      <c r="D21" s="3" t="n">
        <v>0</v>
      </c>
      <c r="E21" s="3" t="n">
        <v>0</v>
      </c>
      <c r="G21" s="6" t="n">
        <v>0</v>
      </c>
      <c r="H21" s="3" t="n">
        <v>0</v>
      </c>
      <c r="I21" s="3" t="n">
        <v>0</v>
      </c>
      <c r="K21" s="6" t="n">
        <v>0</v>
      </c>
      <c r="L21" s="3" t="n">
        <v>0</v>
      </c>
      <c r="M21" s="3" t="n">
        <v>0</v>
      </c>
      <c r="O21" s="6" t="n">
        <v>0</v>
      </c>
      <c r="P21" s="3" t="n">
        <v>0</v>
      </c>
      <c r="Q21" s="3" t="n">
        <v>0</v>
      </c>
    </row>
    <row r="22" customFormat="false" ht="12.75" hidden="false" customHeight="false" outlineLevel="0" collapsed="false">
      <c r="A22" s="7" t="s">
        <v>28</v>
      </c>
      <c r="B22" s="7"/>
      <c r="C22" s="6" t="n">
        <v>0.0736035835466361</v>
      </c>
      <c r="D22" s="3" t="n">
        <v>0.0224963787640588</v>
      </c>
      <c r="E22" s="3" t="n">
        <v>0.0100606864328036</v>
      </c>
      <c r="G22" s="6" t="n">
        <v>0.00477827619517409</v>
      </c>
      <c r="H22" s="3" t="n">
        <v>0.00113595618292159</v>
      </c>
      <c r="I22" s="3" t="n">
        <v>0.000567978091460797</v>
      </c>
      <c r="K22" s="6" t="n">
        <v>0.0515091376817604</v>
      </c>
      <c r="L22" s="3" t="n">
        <v>0.023543755857528</v>
      </c>
      <c r="M22" s="3" t="n">
        <v>0.0105290877086183</v>
      </c>
      <c r="O22" s="6" t="n">
        <v>0.020522725254941</v>
      </c>
      <c r="P22" s="3" t="n">
        <v>0.00519845880704217</v>
      </c>
      <c r="Q22" s="3" t="n">
        <v>0.00232482145415575</v>
      </c>
    </row>
    <row r="23" customFormat="false" ht="12.75" hidden="false" customHeight="false" outlineLevel="0" collapsed="false">
      <c r="A23" s="7" t="s">
        <v>29</v>
      </c>
      <c r="B23" s="7"/>
      <c r="C23" s="6" t="n">
        <v>0.031199795982233</v>
      </c>
      <c r="D23" s="3" t="n">
        <v>0.00381680679216222</v>
      </c>
      <c r="E23" s="3" t="n">
        <v>0.00170692788885153</v>
      </c>
      <c r="G23" s="6" t="n">
        <v>0</v>
      </c>
      <c r="H23" s="3" t="n">
        <v>0</v>
      </c>
      <c r="I23" s="3" t="n">
        <v>0</v>
      </c>
      <c r="K23" s="6" t="n">
        <v>0.0378306939073972</v>
      </c>
      <c r="L23" s="3" t="n">
        <v>0.0171085215193622</v>
      </c>
      <c r="M23" s="3" t="n">
        <v>0.00765116342236236</v>
      </c>
      <c r="O23" s="6" t="n">
        <v>0.0117396482216672</v>
      </c>
      <c r="P23" s="3" t="n">
        <v>0.00135648261267209</v>
      </c>
      <c r="Q23" s="3" t="n">
        <v>0.00060663746644626</v>
      </c>
    </row>
    <row r="24" customFormat="false" ht="12.75" hidden="false" customHeight="false" outlineLevel="0" collapsed="false">
      <c r="A24" s="7"/>
      <c r="B24" s="7"/>
      <c r="C24" s="6" t="n">
        <v>0</v>
      </c>
      <c r="D24" s="3" t="n">
        <v>0</v>
      </c>
      <c r="E24" s="3" t="n">
        <v>0</v>
      </c>
      <c r="G24" s="6" t="n">
        <v>0</v>
      </c>
      <c r="H24" s="3" t="n">
        <v>0</v>
      </c>
      <c r="I24" s="3" t="n">
        <v>0</v>
      </c>
      <c r="K24" s="6" t="n">
        <v>0</v>
      </c>
      <c r="L24" s="3" t="n">
        <v>0</v>
      </c>
      <c r="M24" s="3" t="n">
        <v>0</v>
      </c>
      <c r="O24" s="6" t="n">
        <v>0</v>
      </c>
      <c r="P24" s="3" t="n">
        <v>0</v>
      </c>
      <c r="Q24" s="3" t="n">
        <v>0</v>
      </c>
    </row>
    <row r="25" customFormat="false" ht="12.75" hidden="false" customHeight="false" outlineLevel="0" collapsed="false">
      <c r="A25" s="7" t="s">
        <v>30</v>
      </c>
      <c r="B25" s="7"/>
      <c r="C25" s="6" t="n">
        <v>0.113659690437961</v>
      </c>
      <c r="D25" s="3" t="n">
        <v>0.0233973951530292</v>
      </c>
      <c r="E25" s="3" t="n">
        <v>0.0104636332117195</v>
      </c>
      <c r="G25" s="6" t="n">
        <v>0.0201046011254552</v>
      </c>
      <c r="H25" s="3" t="n">
        <v>0.0095250851352724</v>
      </c>
      <c r="I25" s="3" t="n">
        <v>0.0047625425676362</v>
      </c>
      <c r="K25" s="6" t="n">
        <v>0.0604732898843101</v>
      </c>
      <c r="L25" s="3" t="n">
        <v>0.0306810202851</v>
      </c>
      <c r="M25" s="3" t="n">
        <v>0.0137209693953067</v>
      </c>
      <c r="O25" s="6" t="n">
        <v>0.0243227994359515</v>
      </c>
      <c r="P25" s="3" t="n">
        <v>0.0025002477999584</v>
      </c>
      <c r="Q25" s="3" t="n">
        <v>0.00111814480826026</v>
      </c>
    </row>
    <row r="26" customFormat="false" ht="12.75" hidden="false" customHeight="false" outlineLevel="0" collapsed="false">
      <c r="A26" s="7" t="s">
        <v>31</v>
      </c>
      <c r="B26" s="7"/>
      <c r="C26" s="6" t="n">
        <v>0</v>
      </c>
      <c r="D26" s="3" t="n">
        <v>0</v>
      </c>
      <c r="E26" s="3" t="n">
        <v>0</v>
      </c>
      <c r="G26" s="6" t="n">
        <v>0</v>
      </c>
      <c r="H26" s="3" t="n">
        <v>0</v>
      </c>
      <c r="I26" s="3" t="n">
        <v>0</v>
      </c>
      <c r="K26" s="6" t="n">
        <v>0</v>
      </c>
      <c r="L26" s="3" t="n">
        <v>0</v>
      </c>
      <c r="M26" s="3" t="n">
        <v>0</v>
      </c>
      <c r="O26" s="6" t="n">
        <v>0</v>
      </c>
      <c r="P26" s="3" t="n">
        <v>0</v>
      </c>
      <c r="Q26" s="3" t="n">
        <v>0</v>
      </c>
    </row>
    <row r="27" customFormat="false" ht="12.75" hidden="false" customHeight="false" outlineLevel="0" collapsed="false">
      <c r="A27" s="7" t="s">
        <v>32</v>
      </c>
      <c r="B27" s="7"/>
      <c r="C27" s="6" t="n">
        <v>0.183552594788306</v>
      </c>
      <c r="D27" s="3" t="n">
        <v>0.0636823053300787</v>
      </c>
      <c r="E27" s="3" t="n">
        <v>0.0284795927363906</v>
      </c>
      <c r="G27" s="6" t="n">
        <v>0.0443019530497844</v>
      </c>
      <c r="H27" s="3" t="n">
        <v>0.0221766450058991</v>
      </c>
      <c r="I27" s="3" t="n">
        <v>0.0110883225029495</v>
      </c>
      <c r="K27" s="6" t="n">
        <v>0.178096609702087</v>
      </c>
      <c r="L27" s="3" t="n">
        <v>0.0756235538966785</v>
      </c>
      <c r="M27" s="3" t="n">
        <v>0.0338198814426185</v>
      </c>
      <c r="O27" s="6" t="n">
        <v>0.074269630688157</v>
      </c>
      <c r="P27" s="3" t="n">
        <v>0.0102600435818996</v>
      </c>
      <c r="Q27" s="3" t="n">
        <v>0.0045884309802476</v>
      </c>
    </row>
    <row r="28" customFormat="false" ht="12.75" hidden="false" customHeight="false" outlineLevel="0" collapsed="false">
      <c r="A28" s="7" t="s">
        <v>33</v>
      </c>
      <c r="B28" s="7"/>
      <c r="C28" s="6" t="n">
        <v>0.0906118452097818</v>
      </c>
      <c r="D28" s="3" t="n">
        <v>0.0286885030291239</v>
      </c>
      <c r="E28" s="3" t="n">
        <v>0.0128298885891659</v>
      </c>
      <c r="G28" s="6" t="n">
        <v>0.0279913405724201</v>
      </c>
      <c r="H28" s="3" t="n">
        <v>0.00795686861760628</v>
      </c>
      <c r="I28" s="3" t="n">
        <v>0.00397843430880314</v>
      </c>
      <c r="K28" s="6" t="n">
        <v>0.0699130275659601</v>
      </c>
      <c r="L28" s="3" t="n">
        <v>0.0254699654460082</v>
      </c>
      <c r="M28" s="3" t="n">
        <v>0.011390514824369</v>
      </c>
      <c r="O28" s="6" t="n">
        <v>0.0264859921979271</v>
      </c>
      <c r="P28" s="3" t="n">
        <v>0.0080366606380299</v>
      </c>
      <c r="Q28" s="3" t="n">
        <v>0.00359410389974634</v>
      </c>
    </row>
    <row r="29" customFormat="false" ht="12.75" hidden="false" customHeight="false" outlineLevel="0" collapsed="false">
      <c r="A29" s="7" t="s">
        <v>34</v>
      </c>
      <c r="B29" s="7"/>
      <c r="C29" s="6" t="n">
        <v>0</v>
      </c>
      <c r="D29" s="3" t="n">
        <v>0</v>
      </c>
      <c r="E29" s="3" t="n">
        <v>0</v>
      </c>
      <c r="G29" s="6" t="n">
        <v>0</v>
      </c>
      <c r="H29" s="3" t="n">
        <v>0</v>
      </c>
      <c r="I29" s="3" t="n">
        <v>0</v>
      </c>
      <c r="K29" s="6" t="n">
        <v>0</v>
      </c>
      <c r="L29" s="3" t="n">
        <v>0</v>
      </c>
      <c r="M29" s="3" t="n">
        <v>0</v>
      </c>
      <c r="O29" s="6" t="n">
        <v>0</v>
      </c>
      <c r="P29" s="3" t="n">
        <v>0</v>
      </c>
      <c r="Q29" s="3" t="n">
        <v>0</v>
      </c>
    </row>
    <row r="30" customFormat="false" ht="12.75" hidden="false" customHeight="false" outlineLevel="0" collapsed="false">
      <c r="A30" s="7" t="s">
        <v>35</v>
      </c>
      <c r="B30" s="7"/>
      <c r="C30" s="6" t="n">
        <v>0.356002266277635</v>
      </c>
      <c r="D30" s="3" t="n">
        <v>0.0915179337553727</v>
      </c>
      <c r="E30" s="3" t="n">
        <v>0.0409280642074672</v>
      </c>
      <c r="G30" s="6" t="n">
        <v>0.090827378106342</v>
      </c>
      <c r="H30" s="3" t="n">
        <v>0.0248288349850284</v>
      </c>
      <c r="I30" s="3" t="n">
        <v>0.0124144174925142</v>
      </c>
      <c r="K30" s="6" t="n">
        <v>0.251898111378866</v>
      </c>
      <c r="L30" s="3" t="n">
        <v>0.0995992351509744</v>
      </c>
      <c r="M30" s="3" t="n">
        <v>0.0445421320609131</v>
      </c>
      <c r="O30" s="6" t="n">
        <v>0.192510126260711</v>
      </c>
      <c r="P30" s="3" t="n">
        <v>0.0216978233513871</v>
      </c>
      <c r="Q30" s="3" t="n">
        <v>0.00970356159549675</v>
      </c>
    </row>
    <row r="31" customFormat="false" ht="12.75" hidden="false" customHeight="false" outlineLevel="0" collapsed="false">
      <c r="A31" s="7" t="s">
        <v>36</v>
      </c>
      <c r="B31" s="7"/>
      <c r="C31" s="6" t="n">
        <v>0</v>
      </c>
      <c r="D31" s="3" t="n">
        <v>0</v>
      </c>
      <c r="E31" s="3" t="n">
        <v>0</v>
      </c>
      <c r="G31" s="6" t="n">
        <v>0</v>
      </c>
      <c r="H31" s="3" t="n">
        <v>0</v>
      </c>
      <c r="I31" s="3" t="n">
        <v>0</v>
      </c>
      <c r="K31" s="6" t="n">
        <v>0</v>
      </c>
      <c r="L31" s="3" t="n">
        <v>0</v>
      </c>
      <c r="M31" s="3" t="n">
        <v>0</v>
      </c>
      <c r="O31" s="6" t="n">
        <v>0</v>
      </c>
      <c r="P31" s="3" t="n">
        <v>0</v>
      </c>
      <c r="Q31" s="3" t="n">
        <v>0</v>
      </c>
    </row>
    <row r="32" customFormat="false" ht="12.75" hidden="false" customHeight="false" outlineLevel="0" collapsed="false">
      <c r="A32" s="7" t="s">
        <v>37</v>
      </c>
      <c r="B32" s="7"/>
      <c r="C32" s="6" t="n">
        <v>0.0719571326970673</v>
      </c>
      <c r="D32" s="3" t="n">
        <v>0.0290371030983781</v>
      </c>
      <c r="E32" s="3" t="n">
        <v>0.0129857872795287</v>
      </c>
      <c r="G32" s="6" t="n">
        <v>0.0276849273675412</v>
      </c>
      <c r="H32" s="3" t="n">
        <v>0.0190473591138686</v>
      </c>
      <c r="I32" s="3" t="n">
        <v>0.00952367955693429</v>
      </c>
      <c r="K32" s="6" t="n">
        <v>0.0438991632532025</v>
      </c>
      <c r="L32" s="3" t="n">
        <v>0.019348540146144</v>
      </c>
      <c r="M32" s="3" t="n">
        <v>0.00865293020643232</v>
      </c>
      <c r="O32" s="6" t="n">
        <v>0.0088338080538131</v>
      </c>
      <c r="P32" s="3" t="n">
        <v>0.00274875838302015</v>
      </c>
      <c r="Q32" s="3" t="n">
        <v>0.00122928211963109</v>
      </c>
    </row>
    <row r="33" customFormat="false" ht="12.75" hidden="false" customHeight="false" outlineLevel="0" collapsed="false">
      <c r="A33" s="7" t="s">
        <v>38</v>
      </c>
      <c r="B33" s="7"/>
      <c r="C33" s="6" t="n">
        <v>0.0826881927984416</v>
      </c>
      <c r="D33" s="3" t="n">
        <v>0.013093678884007</v>
      </c>
      <c r="E33" s="3" t="n">
        <v>0.00585567121203865</v>
      </c>
      <c r="G33" s="6" t="n">
        <v>0.0209420059042043</v>
      </c>
      <c r="H33" s="3" t="n">
        <v>0.0116103430271391</v>
      </c>
      <c r="I33" s="3" t="n">
        <v>0.00580517151356955</v>
      </c>
      <c r="K33" s="6" t="n">
        <v>0.0529952170774121</v>
      </c>
      <c r="L33" s="3" t="n">
        <v>0.0244320433141795</v>
      </c>
      <c r="M33" s="3" t="n">
        <v>0.0109263419359449</v>
      </c>
      <c r="O33" s="6" t="n">
        <v>0.0357764016231324</v>
      </c>
      <c r="P33" s="3" t="n">
        <v>0.00646827635702967</v>
      </c>
      <c r="Q33" s="3" t="n">
        <v>0.00289270112631461</v>
      </c>
    </row>
    <row r="34" customFormat="false" ht="12.75" hidden="false" customHeight="false" outlineLevel="0" collapsed="false">
      <c r="A34" s="7" t="s">
        <v>39</v>
      </c>
      <c r="B34" s="7"/>
      <c r="C34" s="6" t="n">
        <v>0.410033939369881</v>
      </c>
      <c r="D34" s="3" t="n">
        <v>0.0974491850275414</v>
      </c>
      <c r="E34" s="3" t="n">
        <v>0.0435806004147074</v>
      </c>
      <c r="G34" s="6" t="n">
        <v>0.116037667338074</v>
      </c>
      <c r="H34" s="3" t="n">
        <v>0.0280017776329247</v>
      </c>
      <c r="I34" s="3" t="n">
        <v>0.0140008888164623</v>
      </c>
      <c r="K34" s="6" t="n">
        <v>0.352772608967321</v>
      </c>
      <c r="L34" s="3" t="n">
        <v>0.140913570292777</v>
      </c>
      <c r="M34" s="3" t="n">
        <v>0.063018464425369</v>
      </c>
      <c r="O34" s="6" t="n">
        <v>0.121878022426896</v>
      </c>
      <c r="P34" s="3" t="n">
        <v>0.0223812101328554</v>
      </c>
      <c r="Q34" s="3" t="n">
        <v>0.0100091814551543</v>
      </c>
    </row>
    <row r="35" customFormat="false" ht="12.75" hidden="false" customHeight="false" outlineLevel="0" collapsed="false">
      <c r="A35" s="7" t="s">
        <v>40</v>
      </c>
      <c r="B35" s="7"/>
      <c r="C35" s="6" t="n">
        <v>0.132937864693241</v>
      </c>
      <c r="D35" s="3" t="n">
        <v>0.019540859987513</v>
      </c>
      <c r="E35" s="3" t="n">
        <v>0.00873893825417696</v>
      </c>
      <c r="G35" s="6" t="n">
        <v>0.0271024021933611</v>
      </c>
      <c r="H35" s="3" t="n">
        <v>0.0124168496908227</v>
      </c>
      <c r="I35" s="3" t="n">
        <v>0.00620842484541133</v>
      </c>
      <c r="K35" s="6" t="n">
        <v>0.0993193125067109</v>
      </c>
      <c r="L35" s="3" t="n">
        <v>0.0445464584759646</v>
      </c>
      <c r="M35" s="3" t="n">
        <v>0.0199217818618257</v>
      </c>
      <c r="O35" s="6" t="n">
        <v>0.0495734943149808</v>
      </c>
      <c r="P35" s="3" t="n">
        <v>0.0101510939614068</v>
      </c>
      <c r="Q35" s="3" t="n">
        <v>0.00453970722873864</v>
      </c>
    </row>
    <row r="36" customFormat="false" ht="12.75" hidden="false" customHeight="false" outlineLevel="0" collapsed="false">
      <c r="A36" s="7" t="s">
        <v>41</v>
      </c>
      <c r="B36" s="7"/>
      <c r="C36" s="6" t="n">
        <v>0.176853730042594</v>
      </c>
      <c r="D36" s="3" t="n">
        <v>0.0474955302841689</v>
      </c>
      <c r="E36" s="3" t="n">
        <v>0.0212406468685603</v>
      </c>
      <c r="G36" s="6" t="n">
        <v>0.0684255934673697</v>
      </c>
      <c r="H36" s="3" t="n">
        <v>0.0153417470452191</v>
      </c>
      <c r="I36" s="3" t="n">
        <v>0.00767087352260955</v>
      </c>
      <c r="K36" s="6" t="n">
        <v>0.134572470493468</v>
      </c>
      <c r="L36" s="3" t="n">
        <v>0.0578353450987623</v>
      </c>
      <c r="M36" s="3" t="n">
        <v>0.0258647526285984</v>
      </c>
      <c r="O36" s="6" t="n">
        <v>0.148170345620888</v>
      </c>
      <c r="P36" s="3" t="n">
        <v>0.0220299219114603</v>
      </c>
      <c r="Q36" s="3" t="n">
        <v>0.00985208058660747</v>
      </c>
    </row>
    <row r="37" customFormat="false" ht="12.75" hidden="false" customHeight="false" outlineLevel="0" collapsed="false">
      <c r="A37" s="7" t="s">
        <v>42</v>
      </c>
      <c r="B37" s="7"/>
      <c r="C37" s="6" t="n">
        <v>0</v>
      </c>
      <c r="D37" s="3" t="n">
        <v>0</v>
      </c>
      <c r="E37" s="3" t="n">
        <v>0</v>
      </c>
      <c r="G37" s="6" t="n">
        <v>0</v>
      </c>
      <c r="H37" s="3" t="n">
        <v>0</v>
      </c>
      <c r="I37" s="3" t="n">
        <v>0</v>
      </c>
      <c r="K37" s="6" t="n">
        <v>0</v>
      </c>
      <c r="L37" s="3" t="n">
        <v>0</v>
      </c>
      <c r="M37" s="3" t="n">
        <v>0</v>
      </c>
      <c r="O37" s="6" t="n">
        <v>0</v>
      </c>
      <c r="P37" s="3" t="n">
        <v>0</v>
      </c>
      <c r="Q37" s="3" t="n">
        <v>0</v>
      </c>
    </row>
    <row r="38" customFormat="false" ht="12.75" hidden="false" customHeight="false" outlineLevel="0" collapsed="false">
      <c r="A38" s="7" t="s">
        <v>43</v>
      </c>
      <c r="B38" s="7"/>
      <c r="C38" s="6" t="n">
        <v>0.0742250874579478</v>
      </c>
      <c r="D38" s="3" t="n">
        <v>0.0311488164619955</v>
      </c>
      <c r="E38" s="3" t="n">
        <v>0.0139301742055373</v>
      </c>
      <c r="G38" s="6" t="n">
        <v>0.0518505738515937</v>
      </c>
      <c r="H38" s="3" t="n">
        <v>0.0166508763168712</v>
      </c>
      <c r="I38" s="3" t="n">
        <v>0.00832543815843559</v>
      </c>
      <c r="K38" s="6" t="n">
        <v>0.12467939900993</v>
      </c>
      <c r="L38" s="3" t="n">
        <v>0.0523236427325652</v>
      </c>
      <c r="M38" s="3" t="n">
        <v>0.0233998443960857</v>
      </c>
      <c r="O38" s="6" t="n">
        <v>0.0696092150135469</v>
      </c>
      <c r="P38" s="3" t="n">
        <v>0.0120728290774531</v>
      </c>
      <c r="Q38" s="3" t="n">
        <v>0.00539913329958424</v>
      </c>
    </row>
    <row r="39" customFormat="false" ht="12.75" hidden="false" customHeight="false" outlineLevel="0" collapsed="false">
      <c r="A39" s="7" t="s">
        <v>44</v>
      </c>
      <c r="B39" s="7"/>
      <c r="C39" s="6" t="n">
        <v>0</v>
      </c>
      <c r="D39" s="3" t="n">
        <v>0</v>
      </c>
      <c r="E39" s="3" t="n">
        <v>0</v>
      </c>
      <c r="G39" s="6" t="n">
        <v>0</v>
      </c>
      <c r="H39" s="3" t="n">
        <v>0</v>
      </c>
      <c r="I39" s="3" t="n">
        <v>0</v>
      </c>
      <c r="K39" s="6" t="n">
        <v>0</v>
      </c>
      <c r="L39" s="3" t="n">
        <v>0</v>
      </c>
      <c r="M39" s="3" t="n">
        <v>0</v>
      </c>
      <c r="O39" s="6" t="n">
        <v>0</v>
      </c>
      <c r="P39" s="3" t="n">
        <v>0</v>
      </c>
      <c r="Q39" s="3" t="n">
        <v>0</v>
      </c>
    </row>
    <row r="40" customFormat="false" ht="12.75" hidden="false" customHeight="false" outlineLevel="0" collapsed="false">
      <c r="A40" s="7" t="s">
        <v>45</v>
      </c>
      <c r="B40" s="7"/>
      <c r="C40" s="6" t="n">
        <v>0.0248196167972812</v>
      </c>
      <c r="D40" s="3" t="n">
        <v>0.00774655682683099</v>
      </c>
      <c r="E40" s="3" t="n">
        <v>0.00346436553127183</v>
      </c>
      <c r="G40" s="6" t="n">
        <v>0.028169520509664</v>
      </c>
      <c r="H40" s="3" t="n">
        <v>0.0118378927033239</v>
      </c>
      <c r="I40" s="3" t="n">
        <v>0.00591894635166196</v>
      </c>
      <c r="K40" s="6" t="n">
        <v>0.0266632449191042</v>
      </c>
      <c r="L40" s="3" t="n">
        <v>0.00932343836610098</v>
      </c>
      <c r="M40" s="3" t="n">
        <v>0.00416956839412627</v>
      </c>
      <c r="O40" s="6" t="n">
        <v>0.0248299793198845</v>
      </c>
      <c r="P40" s="3" t="n">
        <v>0.00829107229822168</v>
      </c>
      <c r="Q40" s="3" t="n">
        <v>0.00370788025303782</v>
      </c>
    </row>
    <row r="41" customFormat="false" ht="12.75" hidden="false" customHeight="false" outlineLevel="0" collapsed="false">
      <c r="A41" s="7" t="s">
        <v>46</v>
      </c>
      <c r="B41" s="7"/>
      <c r="C41" s="6" t="n">
        <v>0.113716832458963</v>
      </c>
      <c r="D41" s="3" t="n">
        <v>0.042601859335638</v>
      </c>
      <c r="E41" s="3" t="n">
        <v>0.0190521306884741</v>
      </c>
      <c r="G41" s="6" t="n">
        <v>0.017687715043353</v>
      </c>
      <c r="H41" s="3" t="n">
        <v>0.0029676882807253</v>
      </c>
      <c r="I41" s="3" t="n">
        <v>0.00148384414036265</v>
      </c>
      <c r="K41" s="6" t="n">
        <v>0.127636862962544</v>
      </c>
      <c r="L41" s="3" t="n">
        <v>0.0505570933773712</v>
      </c>
      <c r="M41" s="3" t="n">
        <v>0.0226098195073213</v>
      </c>
      <c r="O41" s="6" t="n">
        <v>0.0721596567052635</v>
      </c>
      <c r="P41" s="3" t="n">
        <v>0.0288560302065499</v>
      </c>
      <c r="Q41" s="3" t="n">
        <v>0.0129048090205266</v>
      </c>
    </row>
    <row r="42" customFormat="false" ht="12.75" hidden="false" customHeight="false" outlineLevel="0" collapsed="false">
      <c r="A42" s="7" t="s">
        <v>47</v>
      </c>
      <c r="B42" s="7"/>
      <c r="C42" s="6" t="n">
        <v>0.0618850115885939</v>
      </c>
      <c r="D42" s="3" t="n">
        <v>0.0166782358777663</v>
      </c>
      <c r="E42" s="3" t="n">
        <v>0.00745873383349227</v>
      </c>
      <c r="G42" s="6" t="n">
        <v>0.0243139315640192</v>
      </c>
      <c r="H42" s="3" t="n">
        <v>0.0125887887707142</v>
      </c>
      <c r="I42" s="3" t="n">
        <v>0.00629439438535712</v>
      </c>
      <c r="K42" s="6" t="n">
        <v>0.0437019544120065</v>
      </c>
      <c r="L42" s="3" t="n">
        <v>0.0203510477937797</v>
      </c>
      <c r="M42" s="3" t="n">
        <v>0.00910126525604771</v>
      </c>
      <c r="O42" s="6" t="n">
        <v>0.0250359344387433</v>
      </c>
      <c r="P42" s="3" t="n">
        <v>0.00652260869835127</v>
      </c>
      <c r="Q42" s="3" t="n">
        <v>0.00291699928802897</v>
      </c>
    </row>
    <row r="43" customFormat="false" ht="12.75" hidden="false" customHeight="false" outlineLevel="0" collapsed="false">
      <c r="A43" s="7" t="s">
        <v>48</v>
      </c>
      <c r="B43" s="7"/>
      <c r="C43" s="6" t="n">
        <v>0.029776998123784</v>
      </c>
      <c r="D43" s="3" t="n">
        <v>0.0131800007194102</v>
      </c>
      <c r="E43" s="3" t="n">
        <v>0.00589427551041947</v>
      </c>
      <c r="G43" s="6" t="n">
        <v>0.0092913388055579</v>
      </c>
      <c r="H43" s="3" t="n">
        <v>0.00130447727984253</v>
      </c>
      <c r="I43" s="3" t="n">
        <v>0.000652238639921266</v>
      </c>
      <c r="K43" s="6" t="n">
        <v>0.0274749688850765</v>
      </c>
      <c r="L43" s="3" t="n">
        <v>0.0116237504528285</v>
      </c>
      <c r="M43" s="3" t="n">
        <v>0.00519829923320371</v>
      </c>
      <c r="O43" s="6" t="n">
        <v>0.0174417521545583</v>
      </c>
      <c r="P43" s="3" t="n">
        <v>0.00611678571838145</v>
      </c>
      <c r="Q43" s="3" t="n">
        <v>0.00273550973402016</v>
      </c>
    </row>
    <row r="44" customFormat="false" ht="12.75" hidden="false" customHeight="false" outlineLevel="0" collapsed="false">
      <c r="A44" s="7" t="s">
        <v>49</v>
      </c>
      <c r="B44" s="7"/>
      <c r="C44" s="6" t="n">
        <v>0.017904979915107</v>
      </c>
      <c r="D44" s="3" t="n">
        <v>0.00604867521472336</v>
      </c>
      <c r="E44" s="3" t="n">
        <v>0.00270504979078791</v>
      </c>
      <c r="G44" s="6" t="n">
        <v>0.00958676275872812</v>
      </c>
      <c r="H44" s="3" t="n">
        <v>0.00204777504946978</v>
      </c>
      <c r="I44" s="3" t="n">
        <v>0.00102388752473489</v>
      </c>
      <c r="K44" s="6" t="n">
        <v>0.0198701175228244</v>
      </c>
      <c r="L44" s="3" t="n">
        <v>0.0102859657302664</v>
      </c>
      <c r="M44" s="3" t="n">
        <v>0.00460002371742177</v>
      </c>
      <c r="O44" s="6" t="n">
        <v>0.0168778459207068</v>
      </c>
      <c r="P44" s="3" t="n">
        <v>0.00379128657418317</v>
      </c>
      <c r="Q44" s="3" t="n">
        <v>0.00169551490041117</v>
      </c>
    </row>
    <row r="45" customFormat="false" ht="12.75" hidden="false" customHeight="false" outlineLevel="0" collapsed="false">
      <c r="A45" s="7" t="s">
        <v>50</v>
      </c>
      <c r="B45" s="7"/>
      <c r="C45" s="6" t="n">
        <v>0</v>
      </c>
      <c r="D45" s="3" t="n">
        <v>0</v>
      </c>
      <c r="E45" s="3" t="n">
        <v>0</v>
      </c>
      <c r="G45" s="6" t="n">
        <v>0</v>
      </c>
      <c r="H45" s="3" t="n">
        <v>0</v>
      </c>
      <c r="I45" s="3" t="n">
        <v>0</v>
      </c>
      <c r="K45" s="6" t="n">
        <v>0</v>
      </c>
      <c r="L45" s="3" t="n">
        <v>0</v>
      </c>
      <c r="M45" s="3" t="n">
        <v>0</v>
      </c>
      <c r="O45" s="6" t="n">
        <v>0</v>
      </c>
      <c r="P45" s="3" t="n">
        <v>0</v>
      </c>
      <c r="Q45" s="3" t="n">
        <v>0</v>
      </c>
    </row>
    <row r="46" customFormat="false" ht="12.75" hidden="false" customHeight="false" outlineLevel="0" collapsed="false">
      <c r="A46" s="7" t="s">
        <v>51</v>
      </c>
      <c r="B46" s="7"/>
      <c r="C46" s="6" t="n">
        <v>1.41800173470127</v>
      </c>
      <c r="D46" s="3" t="n">
        <v>0.387701600696467</v>
      </c>
      <c r="E46" s="3" t="n">
        <v>0.173385426828556</v>
      </c>
      <c r="G46" s="6" t="n">
        <v>0.0857600245990485</v>
      </c>
      <c r="H46" s="3" t="n">
        <v>0.024779805468786</v>
      </c>
      <c r="I46" s="3" t="n">
        <v>0.012389902734393</v>
      </c>
      <c r="K46" s="6" t="n">
        <v>0.493105358678118</v>
      </c>
      <c r="L46" s="3" t="n">
        <v>0.543881766272621</v>
      </c>
      <c r="M46" s="3" t="n">
        <v>0.243231320221647</v>
      </c>
      <c r="O46" s="6" t="n">
        <v>0.0989042450779452</v>
      </c>
      <c r="P46" s="3" t="n">
        <v>0.00649621502676516</v>
      </c>
      <c r="Q46" s="3" t="n">
        <v>0.0029051956792605</v>
      </c>
    </row>
    <row r="47" customFormat="false" ht="12.75" hidden="false" customHeight="false" outlineLevel="0" collapsed="false">
      <c r="A47" s="7" t="s">
        <v>57</v>
      </c>
      <c r="B47" s="7"/>
      <c r="C47" s="6" t="n">
        <v>0.444304985983074</v>
      </c>
      <c r="D47" s="3" t="n">
        <v>0.173422670735592</v>
      </c>
      <c r="E47" s="3" t="n">
        <v>0.0775569761208696</v>
      </c>
      <c r="G47" s="6" t="n">
        <v>0.16726218954609</v>
      </c>
      <c r="H47" s="3" t="n">
        <v>0.0261091783668169</v>
      </c>
      <c r="I47" s="3" t="n">
        <v>0.0130545891834084</v>
      </c>
      <c r="K47" s="6" t="n">
        <v>0.400962228378047</v>
      </c>
      <c r="L47" s="3" t="n">
        <v>0.170445707401989</v>
      </c>
      <c r="M47" s="3" t="n">
        <v>0.0762256376447771</v>
      </c>
      <c r="O47" s="6" t="n">
        <v>0.114082421673081</v>
      </c>
      <c r="P47" s="3" t="n">
        <v>0.0325312464784686</v>
      </c>
      <c r="Q47" s="3" t="n">
        <v>0.0145484157037313</v>
      </c>
    </row>
    <row r="49" customFormat="false" ht="12.75" hidden="false" customHeight="false" outlineLevel="0" collapsed="false">
      <c r="A49" s="6"/>
      <c r="B49" s="6" t="s">
        <v>53</v>
      </c>
      <c r="C49" s="3" t="n">
        <f aca="false">SUM(C4:C47)</f>
        <v>10.1659453069889</v>
      </c>
      <c r="G49" s="3" t="n">
        <f aca="false">SUM(G4:G47)</f>
        <v>2.34626932203881</v>
      </c>
      <c r="K49" s="3" t="n">
        <f aca="false">SUM(K4:K47)</f>
        <v>9.40875646130137</v>
      </c>
      <c r="O49" s="3" t="n">
        <f aca="false">SUM(O4:O47)</f>
        <v>4.556357797500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6484375" defaultRowHeight="15" zeroHeight="false" outlineLevelRow="0" outlineLevelCol="0"/>
  <sheetData>
    <row r="11" customFormat="false" ht="15" hidden="false" customHeight="false" outlineLevel="0" collapsed="false">
      <c r="G11" s="2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J32" activeCellId="0" sqref="J3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17.42"/>
    <col collapsed="false" customWidth="false" hidden="false" outlineLevel="0" max="257" min="2" style="3" width="9.14"/>
  </cols>
  <sheetData>
    <row r="1" s="6" customFormat="true" ht="12.75" hidden="false" customHeight="false" outlineLevel="0" collapsed="false">
      <c r="A1" s="6" t="s">
        <v>58</v>
      </c>
      <c r="B1" s="8" t="n">
        <v>0.2</v>
      </c>
      <c r="L1" s="8" t="n">
        <v>0.04</v>
      </c>
      <c r="V1" s="9" t="n">
        <v>0.005</v>
      </c>
    </row>
    <row r="2" customFormat="false" ht="12.75" hidden="false" customHeight="false" outlineLevel="0" collapsed="false">
      <c r="A2" s="10" t="s">
        <v>59</v>
      </c>
      <c r="B2" s="3" t="n">
        <v>1243</v>
      </c>
      <c r="C2" s="3" t="n">
        <v>1346</v>
      </c>
      <c r="D2" s="3" t="n">
        <v>937</v>
      </c>
      <c r="E2" s="3" t="n">
        <v>1306</v>
      </c>
      <c r="F2" s="3" t="n">
        <v>1246</v>
      </c>
      <c r="G2" s="6"/>
      <c r="L2" s="3" t="n">
        <v>500</v>
      </c>
      <c r="M2" s="3" t="n">
        <v>520</v>
      </c>
      <c r="N2" s="3" t="n">
        <v>540</v>
      </c>
      <c r="O2" s="3" t="n">
        <v>420</v>
      </c>
      <c r="P2" s="3" t="n">
        <v>786</v>
      </c>
      <c r="Q2" s="6"/>
      <c r="V2" s="3" t="n">
        <v>450</v>
      </c>
      <c r="W2" s="3" t="n">
        <v>540</v>
      </c>
      <c r="X2" s="3" t="n">
        <v>550</v>
      </c>
      <c r="Y2" s="3" t="n">
        <v>580</v>
      </c>
      <c r="Z2" s="3" t="n">
        <v>615</v>
      </c>
    </row>
    <row r="3" customFormat="false" ht="12.75" hidden="false" customHeight="false" outlineLevel="0" collapsed="false">
      <c r="B3" s="10" t="s">
        <v>60</v>
      </c>
      <c r="C3" s="3" t="s">
        <v>61</v>
      </c>
      <c r="D3" s="3" t="s">
        <v>62</v>
      </c>
      <c r="E3" s="3" t="s">
        <v>63</v>
      </c>
      <c r="F3" s="3" t="s">
        <v>64</v>
      </c>
      <c r="G3" s="6" t="s">
        <v>7</v>
      </c>
      <c r="H3" s="10" t="s">
        <v>56</v>
      </c>
      <c r="I3" s="3" t="s">
        <v>9</v>
      </c>
      <c r="J3" s="10" t="s">
        <v>65</v>
      </c>
      <c r="L3" s="10" t="s">
        <v>66</v>
      </c>
      <c r="M3" s="10" t="s">
        <v>67</v>
      </c>
      <c r="N3" s="10" t="s">
        <v>68</v>
      </c>
      <c r="O3" s="10" t="s">
        <v>69</v>
      </c>
      <c r="P3" s="10" t="s">
        <v>70</v>
      </c>
      <c r="Q3" s="6" t="s">
        <v>7</v>
      </c>
      <c r="R3" s="10" t="s">
        <v>56</v>
      </c>
      <c r="S3" s="3" t="s">
        <v>9</v>
      </c>
      <c r="T3" s="10" t="s">
        <v>65</v>
      </c>
      <c r="V3" s="10" t="s">
        <v>66</v>
      </c>
      <c r="W3" s="10" t="s">
        <v>67</v>
      </c>
      <c r="X3" s="10" t="s">
        <v>68</v>
      </c>
      <c r="Y3" s="10" t="s">
        <v>69</v>
      </c>
      <c r="Z3" s="10" t="s">
        <v>70</v>
      </c>
      <c r="AA3" s="6" t="s">
        <v>7</v>
      </c>
      <c r="AB3" s="10" t="s">
        <v>56</v>
      </c>
      <c r="AC3" s="3" t="s">
        <v>9</v>
      </c>
      <c r="AD3" s="10" t="s">
        <v>65</v>
      </c>
    </row>
    <row r="4" customFormat="false" ht="12.75" hidden="false" customHeight="false" outlineLevel="0" collapsed="false">
      <c r="A4" s="3" t="s">
        <v>10</v>
      </c>
      <c r="B4" s="3" t="n">
        <v>65.07</v>
      </c>
      <c r="C4" s="3" t="n">
        <v>49.78</v>
      </c>
      <c r="D4" s="3" t="n">
        <v>48.62</v>
      </c>
      <c r="E4" s="3" t="n">
        <v>57.74</v>
      </c>
      <c r="F4" s="3" t="n">
        <v>60.5</v>
      </c>
      <c r="G4" s="6" t="n">
        <f aca="false">+AVERAGE(B4:F4)</f>
        <v>56.342</v>
      </c>
      <c r="H4" s="3" t="n">
        <f aca="false">+STDEV(B4:F4)</f>
        <v>7.03758623392993</v>
      </c>
      <c r="I4" s="3" t="n">
        <f aca="false">H4/SQRT(COUNT(B4:F4))</f>
        <v>3.14730424331681</v>
      </c>
      <c r="J4" s="11" t="n">
        <f aca="false">100*I4/G4</f>
        <v>5.58607121386676</v>
      </c>
      <c r="L4" s="3" t="n">
        <v>63.21</v>
      </c>
      <c r="M4" s="3" t="n">
        <v>67.29</v>
      </c>
      <c r="N4" s="3" t="n">
        <v>73.58</v>
      </c>
      <c r="O4" s="3" t="n">
        <v>51.6</v>
      </c>
      <c r="P4" s="3" t="n">
        <v>124.6</v>
      </c>
      <c r="Q4" s="6" t="n">
        <f aca="false">AVERAGE(L4:P4)</f>
        <v>76.056</v>
      </c>
      <c r="R4" s="3" t="n">
        <f aca="false">STDEV(L4:P4)</f>
        <v>28.2957988047696</v>
      </c>
      <c r="S4" s="3" t="n">
        <f aca="false">R4/SQRT(COUNT(L4:P4))</f>
        <v>12.6542659210244</v>
      </c>
      <c r="T4" s="11" t="n">
        <f aca="false">100*S4/Q4</f>
        <v>16.6380902506369</v>
      </c>
      <c r="V4" s="3" t="n">
        <v>77.38</v>
      </c>
      <c r="W4" s="3" t="n">
        <v>70.43</v>
      </c>
      <c r="X4" s="3" t="n">
        <v>70.84</v>
      </c>
      <c r="Y4" s="3" t="n">
        <v>66.1</v>
      </c>
      <c r="Z4" s="3" t="n">
        <v>79.06</v>
      </c>
      <c r="AA4" s="6" t="n">
        <f aca="false">AVERAGE(V4:Z4)</f>
        <v>72.762</v>
      </c>
      <c r="AB4" s="3" t="n">
        <f aca="false">STDEV(V4:Z4)</f>
        <v>5.35035699743485</v>
      </c>
      <c r="AC4" s="3" t="n">
        <f aca="false">AB4/SQRT(COUNT(V4:Z4))</f>
        <v>2.3927523900312</v>
      </c>
      <c r="AD4" s="11" t="n">
        <f aca="false">100*AC4/AA4</f>
        <v>3.28846429459223</v>
      </c>
    </row>
    <row r="5" customFormat="false" ht="12.75" hidden="false" customHeight="false" outlineLevel="0" collapsed="false">
      <c r="A5" s="3" t="s">
        <v>11</v>
      </c>
      <c r="B5" s="3" t="n">
        <v>4.41</v>
      </c>
      <c r="C5" s="3" t="n">
        <v>3.8</v>
      </c>
      <c r="D5" s="3" t="n">
        <v>5.01</v>
      </c>
      <c r="E5" s="3" t="n">
        <v>8.49</v>
      </c>
      <c r="F5" s="3" t="n">
        <v>7.91</v>
      </c>
      <c r="G5" s="6" t="n">
        <f aca="false">+AVERAGE(B5:F5)</f>
        <v>5.924</v>
      </c>
      <c r="H5" s="3" t="n">
        <f aca="false">+STDEV(B5:F5)</f>
        <v>2.13116869346375</v>
      </c>
      <c r="I5" s="3" t="n">
        <f aca="false">H5/SQRT(COUNT(B5:F5))</f>
        <v>0.953087614020873</v>
      </c>
      <c r="J5" s="11" t="n">
        <f aca="false">100*I5/G5</f>
        <v>16.0885822758419</v>
      </c>
      <c r="L5" s="3" t="n">
        <v>17.3</v>
      </c>
      <c r="M5" s="3" t="n">
        <v>18.56</v>
      </c>
      <c r="N5" s="3" t="n">
        <v>14.67</v>
      </c>
      <c r="O5" s="3" t="n">
        <v>12.76</v>
      </c>
      <c r="P5" s="3" t="n">
        <v>66.77</v>
      </c>
      <c r="Q5" s="6" t="n">
        <f aca="false">AVERAGE(L5:P5)</f>
        <v>26.012</v>
      </c>
      <c r="R5" s="3" t="n">
        <f aca="false">STDEV(L5:P5)</f>
        <v>22.8959727899908</v>
      </c>
      <c r="S5" s="3" t="n">
        <f aca="false">R5/SQRT(COUNT(L5:P5))</f>
        <v>10.239390313881</v>
      </c>
      <c r="T5" s="11" t="n">
        <f aca="false">100*S5/Q5</f>
        <v>39.3641023907466</v>
      </c>
      <c r="V5" s="3" t="n">
        <v>42.29</v>
      </c>
      <c r="W5" s="3" t="n">
        <v>16.02</v>
      </c>
      <c r="X5" s="3" t="n">
        <v>12.7</v>
      </c>
      <c r="Y5" s="3" t="n">
        <v>27.62</v>
      </c>
      <c r="Z5" s="3" t="n">
        <v>21.79</v>
      </c>
      <c r="AA5" s="6" t="n">
        <f aca="false">AVERAGE(V5:Z5)</f>
        <v>24.084</v>
      </c>
      <c r="AB5" s="3" t="n">
        <f aca="false">STDEV(V5:Z5)</f>
        <v>11.6602714376639</v>
      </c>
      <c r="AC5" s="3" t="n">
        <f aca="false">AB5/SQRT(COUNT(V5:Z5))</f>
        <v>5.21463191414313</v>
      </c>
      <c r="AD5" s="11" t="n">
        <f aca="false">100*AC5/AA5</f>
        <v>21.6518514953626</v>
      </c>
    </row>
    <row r="6" customFormat="false" ht="12.75" hidden="false" customHeight="false" outlineLevel="0" collapsed="false">
      <c r="A6" s="3" t="s">
        <v>12</v>
      </c>
      <c r="B6" s="3" t="n">
        <v>59.17</v>
      </c>
      <c r="C6" s="3" t="n">
        <v>62.23</v>
      </c>
      <c r="D6" s="3" t="n">
        <v>79.48</v>
      </c>
      <c r="E6" s="3" t="n">
        <v>74.83</v>
      </c>
      <c r="F6" s="3" t="n">
        <v>77.3</v>
      </c>
      <c r="G6" s="6" t="n">
        <f aca="false">+AVERAGE(B6:F6)</f>
        <v>70.602</v>
      </c>
      <c r="H6" s="3" t="n">
        <f aca="false">+STDEV(B6:F6)</f>
        <v>9.2512037054645</v>
      </c>
      <c r="I6" s="3" t="n">
        <f aca="false">H6/SQRT(COUNT(B6:F6))</f>
        <v>4.13726407182331</v>
      </c>
      <c r="J6" s="11" t="n">
        <f aca="false">100*I6/G6</f>
        <v>5.85998140537564</v>
      </c>
      <c r="L6" s="3" t="n">
        <v>75.43</v>
      </c>
      <c r="M6" s="3" t="n">
        <v>72.23</v>
      </c>
      <c r="N6" s="3" t="n">
        <v>90.13</v>
      </c>
      <c r="O6" s="3" t="n">
        <v>63.63</v>
      </c>
      <c r="P6" s="3" t="n">
        <v>138.59</v>
      </c>
      <c r="Q6" s="6" t="n">
        <f aca="false">AVERAGE(L6:P6)</f>
        <v>88.002</v>
      </c>
      <c r="R6" s="3" t="n">
        <f aca="false">STDEV(L6:P6)</f>
        <v>29.8516317811941</v>
      </c>
      <c r="S6" s="3" t="n">
        <f aca="false">R6/SQRT(COUNT(L6:P6))</f>
        <v>13.3500555804086</v>
      </c>
      <c r="T6" s="11" t="n">
        <f aca="false">100*S6/Q6</f>
        <v>15.1701729283524</v>
      </c>
      <c r="V6" s="3" t="n">
        <v>138.72</v>
      </c>
      <c r="W6" s="3" t="n">
        <v>132.1</v>
      </c>
      <c r="X6" s="3" t="n">
        <v>139.23</v>
      </c>
      <c r="Y6" s="3" t="n">
        <v>138.95</v>
      </c>
      <c r="Z6" s="3" t="n">
        <v>140.33</v>
      </c>
      <c r="AA6" s="6" t="n">
        <f aca="false">AVERAGE(V6:Z6)</f>
        <v>137.866</v>
      </c>
      <c r="AB6" s="3" t="n">
        <f aca="false">STDEV(V6:Z6)</f>
        <v>3.28187903494325</v>
      </c>
      <c r="AC6" s="3" t="n">
        <f aca="false">AB6/SQRT(COUNT(V6:Z6))</f>
        <v>1.4677009232129</v>
      </c>
      <c r="AD6" s="11" t="n">
        <f aca="false">100*AC6/AA6</f>
        <v>1.06458512121401</v>
      </c>
    </row>
    <row r="7" customFormat="false" ht="12.75" hidden="false" customHeight="false" outlineLevel="0" collapsed="false">
      <c r="A7" s="3" t="s">
        <v>13</v>
      </c>
      <c r="B7" s="3" t="n">
        <v>57.41</v>
      </c>
      <c r="C7" s="3" t="n">
        <v>51.31</v>
      </c>
      <c r="D7" s="3" t="n">
        <v>61.54</v>
      </c>
      <c r="E7" s="3" t="n">
        <v>67.57</v>
      </c>
      <c r="F7" s="3" t="n">
        <v>56.01</v>
      </c>
      <c r="G7" s="6" t="n">
        <f aca="false">+AVERAGE(B7:F7)</f>
        <v>58.768</v>
      </c>
      <c r="H7" s="3" t="n">
        <f aca="false">+STDEV(B7:F7)</f>
        <v>6.12845168048178</v>
      </c>
      <c r="I7" s="3" t="n">
        <f aca="false">H7/SQRT(COUNT(B7:F7))</f>
        <v>2.74072691087602</v>
      </c>
      <c r="J7" s="11" t="n">
        <f aca="false">100*I7/G7</f>
        <v>4.66363822297171</v>
      </c>
      <c r="L7" s="3" t="n">
        <v>202.73</v>
      </c>
      <c r="M7" s="3" t="n">
        <v>170.12</v>
      </c>
      <c r="N7" s="3" t="n">
        <v>209.18</v>
      </c>
      <c r="O7" s="3" t="n">
        <v>169.37</v>
      </c>
      <c r="P7" s="3" t="n">
        <v>248.65</v>
      </c>
      <c r="Q7" s="6" t="n">
        <f aca="false">AVERAGE(L7:P7)</f>
        <v>200.01</v>
      </c>
      <c r="R7" s="3" t="n">
        <f aca="false">STDEV(L7:P7)</f>
        <v>32.7473609623738</v>
      </c>
      <c r="S7" s="3" t="n">
        <f aca="false">R7/SQRT(COUNT(L7:P7))</f>
        <v>14.6450650391181</v>
      </c>
      <c r="T7" s="11" t="n">
        <f aca="false">100*S7/Q7</f>
        <v>7.3221664112385</v>
      </c>
      <c r="V7" s="3" t="n">
        <v>161.46</v>
      </c>
      <c r="W7" s="3" t="n">
        <v>183.96</v>
      </c>
      <c r="X7" s="3" t="n">
        <v>199.01</v>
      </c>
      <c r="Y7" s="3" t="n">
        <v>241.48</v>
      </c>
      <c r="Z7" s="3" t="n">
        <v>263.63</v>
      </c>
      <c r="AA7" s="6" t="n">
        <f aca="false">AVERAGE(V7:Z7)</f>
        <v>209.908</v>
      </c>
      <c r="AB7" s="3" t="n">
        <f aca="false">STDEV(V7:Z7)</f>
        <v>41.8990402038042</v>
      </c>
      <c r="AC7" s="3" t="n">
        <f aca="false">AB7/SQRT(COUNT(V7:Z7))</f>
        <v>18.7378204175406</v>
      </c>
      <c r="AD7" s="11" t="n">
        <f aca="false">100*AC7/AA7</f>
        <v>8.92668236443612</v>
      </c>
    </row>
    <row r="8" customFormat="false" ht="12.75" hidden="false" customHeight="false" outlineLevel="0" collapsed="false">
      <c r="A8" s="3" t="s">
        <v>14</v>
      </c>
      <c r="B8" s="3" t="n">
        <v>51.63</v>
      </c>
      <c r="C8" s="3" t="n">
        <v>52</v>
      </c>
      <c r="D8" s="3" t="n">
        <v>61.52</v>
      </c>
      <c r="E8" s="3" t="n">
        <v>54.86</v>
      </c>
      <c r="F8" s="3" t="n">
        <v>48.14</v>
      </c>
      <c r="G8" s="6" t="n">
        <f aca="false">+AVERAGE(B8:F8)</f>
        <v>53.63</v>
      </c>
      <c r="H8" s="3" t="n">
        <f aca="false">+STDEV(B8:F8)</f>
        <v>5.01403031502603</v>
      </c>
      <c r="I8" s="3" t="n">
        <f aca="false">H8/SQRT(COUNT(B8:F8))</f>
        <v>2.24234252512858</v>
      </c>
      <c r="J8" s="11" t="n">
        <f aca="false">100*I8/G8</f>
        <v>4.18113467299753</v>
      </c>
      <c r="L8" s="3" t="n">
        <v>89.13</v>
      </c>
      <c r="M8" s="3" t="n">
        <v>48.69</v>
      </c>
      <c r="N8" s="3" t="n">
        <v>117.48</v>
      </c>
      <c r="O8" s="3" t="n">
        <v>80.39</v>
      </c>
      <c r="P8" s="3" t="n">
        <v>148.79</v>
      </c>
      <c r="Q8" s="6" t="n">
        <f aca="false">AVERAGE(L8:P8)</f>
        <v>96.896</v>
      </c>
      <c r="R8" s="3" t="n">
        <f aca="false">STDEV(L8:P8)</f>
        <v>37.9910039351423</v>
      </c>
      <c r="S8" s="3" t="n">
        <f aca="false">R8/SQRT(COUNT(L8:P8))</f>
        <v>16.990093466488</v>
      </c>
      <c r="T8" s="11" t="n">
        <f aca="false">100*S8/Q8</f>
        <v>17.5343600009165</v>
      </c>
      <c r="V8" s="3" t="n">
        <v>100.89</v>
      </c>
      <c r="W8" s="3" t="n">
        <v>97.38</v>
      </c>
      <c r="X8" s="3" t="n">
        <v>97.96</v>
      </c>
      <c r="Y8" s="3" t="n">
        <v>123.26</v>
      </c>
      <c r="Z8" s="3" t="n">
        <v>126.81</v>
      </c>
      <c r="AA8" s="6" t="n">
        <f aca="false">AVERAGE(V8:Z8)</f>
        <v>109.26</v>
      </c>
      <c r="AB8" s="3" t="n">
        <f aca="false">STDEV(V8:Z8)</f>
        <v>14.5162305713295</v>
      </c>
      <c r="AC8" s="3" t="n">
        <f aca="false">AB8/SQRT(COUNT(V8:Z8))</f>
        <v>6.49185566691066</v>
      </c>
      <c r="AD8" s="11" t="n">
        <f aca="false">100*AC8/AA8</f>
        <v>5.94165812457501</v>
      </c>
    </row>
    <row r="9" customFormat="false" ht="12.75" hidden="false" customHeight="false" outlineLevel="0" collapsed="false">
      <c r="A9" s="3" t="s">
        <v>15</v>
      </c>
      <c r="B9" s="3" t="n">
        <v>50.66</v>
      </c>
      <c r="C9" s="3" t="n">
        <v>49.21</v>
      </c>
      <c r="D9" s="3" t="n">
        <v>37.17</v>
      </c>
      <c r="E9" s="3" t="n">
        <v>65.02</v>
      </c>
      <c r="F9" s="3" t="n">
        <v>37.81</v>
      </c>
      <c r="G9" s="6" t="n">
        <f aca="false">+AVERAGE(B9:F9)</f>
        <v>47.974</v>
      </c>
      <c r="H9" s="3" t="n">
        <f aca="false">+STDEV(B9:F9)</f>
        <v>11.3945350936315</v>
      </c>
      <c r="I9" s="3" t="n">
        <f aca="false">H9/SQRT(COUNT(B9:F9))</f>
        <v>5.0957910082734</v>
      </c>
      <c r="J9" s="11" t="n">
        <f aca="false">100*I9/G9</f>
        <v>10.6219848423592</v>
      </c>
      <c r="L9" s="3" t="n">
        <v>157.14</v>
      </c>
      <c r="M9" s="3" t="n">
        <v>92.32</v>
      </c>
      <c r="N9" s="3" t="n">
        <v>45.12</v>
      </c>
      <c r="O9" s="3" t="n">
        <v>36.48</v>
      </c>
      <c r="P9" s="3" t="n">
        <v>160.99</v>
      </c>
      <c r="Q9" s="6" t="n">
        <f aca="false">AVERAGE(L9:P9)</f>
        <v>98.41</v>
      </c>
      <c r="R9" s="3" t="n">
        <f aca="false">STDEV(L9:P9)</f>
        <v>59.3247553724413</v>
      </c>
      <c r="S9" s="3" t="n">
        <f aca="false">R9/SQRT(COUNT(L9:P9))</f>
        <v>26.5308371522649</v>
      </c>
      <c r="T9" s="11" t="n">
        <f aca="false">100*S9/Q9</f>
        <v>26.9594930924346</v>
      </c>
      <c r="V9" s="3" t="n">
        <v>176.75</v>
      </c>
      <c r="W9" s="3" t="n">
        <v>55.03</v>
      </c>
      <c r="X9" s="3" t="n">
        <v>53.79</v>
      </c>
      <c r="Y9" s="3" t="n">
        <v>63.79</v>
      </c>
      <c r="Z9" s="3" t="n">
        <v>57.14</v>
      </c>
      <c r="AA9" s="6" t="n">
        <f aca="false">AVERAGE(V9:Z9)</f>
        <v>81.3</v>
      </c>
      <c r="AB9" s="3" t="n">
        <f aca="false">STDEV(V9:Z9)</f>
        <v>53.4974793798736</v>
      </c>
      <c r="AC9" s="3" t="n">
        <f aca="false">AB9/SQRT(COUNT(V9:Z9))</f>
        <v>23.9248001036581</v>
      </c>
      <c r="AD9" s="11" t="n">
        <f aca="false">100*AC9/AA9</f>
        <v>29.4277984054836</v>
      </c>
    </row>
    <row r="10" customFormat="false" ht="12.75" hidden="false" customHeight="false" outlineLevel="0" collapsed="false">
      <c r="A10" s="3" t="s">
        <v>16</v>
      </c>
      <c r="B10" s="3" t="n">
        <v>107.2</v>
      </c>
      <c r="C10" s="3" t="n">
        <v>135.02</v>
      </c>
      <c r="D10" s="3" t="n">
        <v>148.45</v>
      </c>
      <c r="E10" s="3" t="n">
        <v>148.78</v>
      </c>
      <c r="F10" s="3" t="n">
        <v>187.46</v>
      </c>
      <c r="G10" s="6" t="n">
        <f aca="false">+AVERAGE(B10:F10)</f>
        <v>145.382</v>
      </c>
      <c r="H10" s="3" t="n">
        <f aca="false">+STDEV(B10:F10)</f>
        <v>28.9687472977345</v>
      </c>
      <c r="I10" s="3" t="n">
        <f aca="false">H10/SQRT(COUNT(B10:F10))</f>
        <v>12.9552176361495</v>
      </c>
      <c r="J10" s="11" t="n">
        <f aca="false">100*I10/G10</f>
        <v>8.9111565641892</v>
      </c>
      <c r="L10" s="3" t="n">
        <v>186.5</v>
      </c>
      <c r="M10" s="3" t="n">
        <v>200.21</v>
      </c>
      <c r="N10" s="3" t="n">
        <v>256.71</v>
      </c>
      <c r="O10" s="3" t="n">
        <v>200</v>
      </c>
      <c r="P10" s="3" t="n">
        <v>306.49</v>
      </c>
      <c r="Q10" s="6" t="n">
        <f aca="false">AVERAGE(L10:P10)</f>
        <v>229.982</v>
      </c>
      <c r="R10" s="3" t="n">
        <f aca="false">STDEV(L10:P10)</f>
        <v>50.6059203058298</v>
      </c>
      <c r="S10" s="3" t="n">
        <f aca="false">R10/SQRT(COUNT(L10:P10))</f>
        <v>22.6316555735545</v>
      </c>
      <c r="T10" s="11" t="n">
        <f aca="false">100*S10/Q10</f>
        <v>9.8406203848799</v>
      </c>
      <c r="V10" s="3" t="n">
        <v>249.89</v>
      </c>
      <c r="W10" s="3" t="n">
        <v>257.73</v>
      </c>
      <c r="X10" s="3" t="n">
        <v>261.08</v>
      </c>
      <c r="Y10" s="3" t="n">
        <v>329.16</v>
      </c>
      <c r="Z10" s="3" t="n">
        <v>272.08</v>
      </c>
      <c r="AA10" s="6" t="n">
        <f aca="false">AVERAGE(V10:Z10)</f>
        <v>273.988</v>
      </c>
      <c r="AB10" s="3" t="n">
        <f aca="false">STDEV(V10:Z10)</f>
        <v>31.8560931377343</v>
      </c>
      <c r="AC10" s="3" t="n">
        <f aca="false">AB10/SQRT(COUNT(V10:Z10))</f>
        <v>14.2464779507077</v>
      </c>
      <c r="AD10" s="11" t="n">
        <f aca="false">100*AC10/AA10</f>
        <v>5.19967223042895</v>
      </c>
    </row>
    <row r="11" customFormat="false" ht="12.75" hidden="false" customHeight="false" outlineLevel="0" collapsed="false">
      <c r="A11" s="3" t="s">
        <v>17</v>
      </c>
      <c r="B11" s="3" t="n">
        <v>3.14</v>
      </c>
      <c r="C11" s="3" t="n">
        <v>3.6</v>
      </c>
      <c r="D11" s="3" t="n">
        <v>4.13</v>
      </c>
      <c r="E11" s="3" t="n">
        <v>3.65</v>
      </c>
      <c r="F11" s="3" t="n">
        <v>3.52</v>
      </c>
      <c r="G11" s="6" t="n">
        <f aca="false">+AVERAGE(B11:F11)</f>
        <v>3.608</v>
      </c>
      <c r="H11" s="3" t="n">
        <f aca="false">+STDEV(B11:F11)</f>
        <v>0.353935022285165</v>
      </c>
      <c r="I11" s="3" t="n">
        <f aca="false">H11/SQRT(COUNT(B11:F11))</f>
        <v>0.158284553889506</v>
      </c>
      <c r="J11" s="11" t="n">
        <f aca="false">100*I11/G11</f>
        <v>4.38704417653842</v>
      </c>
      <c r="L11" s="3" t="n">
        <v>3.36</v>
      </c>
      <c r="M11" s="3" t="n">
        <v>4.59</v>
      </c>
      <c r="N11" s="3" t="n">
        <v>3.39</v>
      </c>
      <c r="O11" s="3" t="n">
        <v>3.33</v>
      </c>
      <c r="P11" s="3" t="n">
        <v>9.44</v>
      </c>
      <c r="Q11" s="6" t="n">
        <f aca="false">AVERAGE(L11:P11)</f>
        <v>4.822</v>
      </c>
      <c r="R11" s="3" t="n">
        <f aca="false">STDEV(L11:P11)</f>
        <v>2.63599506828067</v>
      </c>
      <c r="S11" s="3" t="n">
        <f aca="false">R11/SQRT(COUNT(L11:P11))</f>
        <v>1.17885283220595</v>
      </c>
      <c r="T11" s="11" t="n">
        <f aca="false">100*S11/Q11</f>
        <v>24.447383496598</v>
      </c>
      <c r="V11" s="3" t="n">
        <v>7.78</v>
      </c>
      <c r="W11" s="3" t="n">
        <v>7.19</v>
      </c>
      <c r="X11" s="3" t="n">
        <v>6.57</v>
      </c>
      <c r="Y11" s="3" t="n">
        <v>7.66</v>
      </c>
      <c r="Z11" s="3" t="n">
        <v>9.42</v>
      </c>
      <c r="AA11" s="6" t="n">
        <f aca="false">AVERAGE(V11:Z11)</f>
        <v>7.724</v>
      </c>
      <c r="AB11" s="3" t="n">
        <f aca="false">STDEV(V11:Z11)</f>
        <v>1.06072145259724</v>
      </c>
      <c r="AC11" s="3" t="n">
        <f aca="false">AB11/SQRT(COUNT(V11:Z11))</f>
        <v>0.47436905463995</v>
      </c>
      <c r="AD11" s="11" t="n">
        <f aca="false">100*AC11/AA11</f>
        <v>6.14149475194135</v>
      </c>
    </row>
    <row r="12" customFormat="false" ht="12.75" hidden="false" customHeight="false" outlineLevel="0" collapsed="false">
      <c r="A12" s="3" t="s">
        <v>18</v>
      </c>
      <c r="B12" s="3" t="n">
        <v>29.59</v>
      </c>
      <c r="C12" s="3" t="n">
        <v>35.59</v>
      </c>
      <c r="D12" s="3" t="n">
        <v>60.12</v>
      </c>
      <c r="E12" s="3" t="n">
        <v>46.86</v>
      </c>
      <c r="F12" s="3" t="n">
        <v>49.95</v>
      </c>
      <c r="G12" s="6" t="n">
        <f aca="false">+AVERAGE(B12:F12)</f>
        <v>44.422</v>
      </c>
      <c r="H12" s="3" t="n">
        <f aca="false">+STDEV(B12:F12)</f>
        <v>12.0511646740056</v>
      </c>
      <c r="I12" s="3" t="n">
        <f aca="false">H12/SQRT(COUNT(B12:F12))</f>
        <v>5.38944468382411</v>
      </c>
      <c r="J12" s="11" t="n">
        <f aca="false">100*I12/G12</f>
        <v>12.1323773891858</v>
      </c>
      <c r="L12" s="3" t="n">
        <v>58.28</v>
      </c>
      <c r="M12" s="3" t="n">
        <v>55.81</v>
      </c>
      <c r="N12" s="3" t="n">
        <v>43.75</v>
      </c>
      <c r="O12" s="3" t="n">
        <v>58.16</v>
      </c>
      <c r="P12" s="3" t="n">
        <v>101.97</v>
      </c>
      <c r="Q12" s="6" t="n">
        <f aca="false">AVERAGE(L12:P12)</f>
        <v>63.594</v>
      </c>
      <c r="R12" s="3" t="n">
        <f aca="false">STDEV(L12:P12)</f>
        <v>22.2758800050638</v>
      </c>
      <c r="S12" s="3" t="n">
        <f aca="false">R12/SQRT(COUNT(L12:P12))</f>
        <v>9.96207638999019</v>
      </c>
      <c r="T12" s="11" t="n">
        <f aca="false">100*S12/Q12</f>
        <v>15.6651199641321</v>
      </c>
      <c r="V12" s="3" t="n">
        <v>90.05</v>
      </c>
      <c r="W12" s="3" t="n">
        <v>66.11</v>
      </c>
      <c r="X12" s="3" t="n">
        <v>66.88</v>
      </c>
      <c r="Y12" s="3" t="n">
        <v>73.71</v>
      </c>
      <c r="Z12" s="3" t="n">
        <v>104.18</v>
      </c>
      <c r="AA12" s="6" t="n">
        <f aca="false">AVERAGE(V12:Z12)</f>
        <v>80.186</v>
      </c>
      <c r="AB12" s="3" t="n">
        <f aca="false">STDEV(V12:Z12)</f>
        <v>16.5085774674864</v>
      </c>
      <c r="AC12" s="3" t="n">
        <f aca="false">AB12/SQRT(COUNT(V12:Z12))</f>
        <v>7.38286028582419</v>
      </c>
      <c r="AD12" s="11" t="n">
        <f aca="false">100*AC12/AA12</f>
        <v>9.20716869007581</v>
      </c>
    </row>
    <row r="13" customFormat="false" ht="12.75" hidden="false" customHeight="false" outlineLevel="0" collapsed="false">
      <c r="A13" s="3" t="s">
        <v>19</v>
      </c>
      <c r="B13" s="3" t="n">
        <v>64.17</v>
      </c>
      <c r="C13" s="3" t="n">
        <v>61.12</v>
      </c>
      <c r="D13" s="3" t="n">
        <v>81.91</v>
      </c>
      <c r="E13" s="3" t="n">
        <v>56.04</v>
      </c>
      <c r="F13" s="3" t="n">
        <v>58.34</v>
      </c>
      <c r="G13" s="6" t="n">
        <f aca="false">+AVERAGE(B13:F13)</f>
        <v>64.316</v>
      </c>
      <c r="H13" s="3" t="n">
        <f aca="false">+STDEV(B13:F13)</f>
        <v>10.2955004735078</v>
      </c>
      <c r="I13" s="3" t="n">
        <f aca="false">H13/SQRT(COUNT(B13:F13))</f>
        <v>4.60428778422896</v>
      </c>
      <c r="J13" s="11" t="n">
        <f aca="false">100*I13/G13</f>
        <v>7.15885282702431</v>
      </c>
      <c r="L13" s="3" t="n">
        <v>143.45</v>
      </c>
      <c r="M13" s="3" t="n">
        <v>139.24</v>
      </c>
      <c r="N13" s="3" t="n">
        <v>180.11</v>
      </c>
      <c r="O13" s="3" t="n">
        <v>117.57</v>
      </c>
      <c r="P13" s="3" t="n">
        <v>221.24</v>
      </c>
      <c r="Q13" s="6" t="n">
        <f aca="false">AVERAGE(L13:P13)</f>
        <v>160.322</v>
      </c>
      <c r="R13" s="3" t="n">
        <f aca="false">STDEV(L13:P13)</f>
        <v>40.8026233225267</v>
      </c>
      <c r="S13" s="3" t="n">
        <f aca="false">R13/SQRT(COUNT(L13:P13))</f>
        <v>18.2474878818976</v>
      </c>
      <c r="T13" s="11" t="n">
        <f aca="false">100*S13/Q13</f>
        <v>11.3817741057981</v>
      </c>
      <c r="V13" s="3" t="n">
        <v>201.44</v>
      </c>
      <c r="W13" s="3" t="n">
        <v>197.38</v>
      </c>
      <c r="X13" s="3" t="n">
        <v>209.39</v>
      </c>
      <c r="Y13" s="3" t="n">
        <v>210.39</v>
      </c>
      <c r="Z13" s="3" t="n">
        <v>215.08</v>
      </c>
      <c r="AA13" s="6" t="n">
        <f aca="false">AVERAGE(V13:Z13)</f>
        <v>206.736</v>
      </c>
      <c r="AB13" s="3" t="n">
        <f aca="false">STDEV(V13:Z13)</f>
        <v>7.16938142380499</v>
      </c>
      <c r="AC13" s="3" t="n">
        <f aca="false">AB13/SQRT(COUNT(V13:Z13))</f>
        <v>3.20624484405044</v>
      </c>
      <c r="AD13" s="11" t="n">
        <f aca="false">100*AC13/AA13</f>
        <v>1.55088849743172</v>
      </c>
    </row>
    <row r="14" customFormat="false" ht="12.75" hidden="false" customHeight="false" outlineLevel="0" collapsed="false">
      <c r="A14" s="3" t="s">
        <v>20</v>
      </c>
      <c r="B14" s="3" t="n">
        <v>33.12</v>
      </c>
      <c r="C14" s="3" t="n">
        <v>26.74</v>
      </c>
      <c r="D14" s="3" t="n">
        <v>37.12</v>
      </c>
      <c r="E14" s="3" t="n">
        <v>27.29</v>
      </c>
      <c r="F14" s="3" t="n">
        <v>23.68</v>
      </c>
      <c r="G14" s="6" t="n">
        <f aca="false">+AVERAGE(B14:F14)</f>
        <v>29.59</v>
      </c>
      <c r="H14" s="3" t="n">
        <f aca="false">+STDEV(B14:F14)</f>
        <v>5.41992619875954</v>
      </c>
      <c r="I14" s="3" t="n">
        <f aca="false">H14/SQRT(COUNT(B14:F14))</f>
        <v>2.42386468269167</v>
      </c>
      <c r="J14" s="11" t="n">
        <f aca="false">100*I14/G14</f>
        <v>8.19149943457814</v>
      </c>
      <c r="L14" s="3" t="n">
        <v>45.88</v>
      </c>
      <c r="M14" s="3" t="n">
        <v>42.65</v>
      </c>
      <c r="N14" s="3" t="n">
        <v>55.28</v>
      </c>
      <c r="O14" s="3" t="n">
        <v>41.9</v>
      </c>
      <c r="P14" s="3" t="n">
        <v>95.03</v>
      </c>
      <c r="Q14" s="6" t="n">
        <f aca="false">AVERAGE(L14:P14)</f>
        <v>56.148</v>
      </c>
      <c r="R14" s="3" t="n">
        <f aca="false">STDEV(L14:P14)</f>
        <v>22.3785426245768</v>
      </c>
      <c r="S14" s="3" t="n">
        <f aca="false">R14/SQRT(COUNT(L14:P14))</f>
        <v>10.007988509186</v>
      </c>
      <c r="T14" s="11" t="n">
        <f aca="false">100*S14/Q14</f>
        <v>17.8243009709804</v>
      </c>
      <c r="V14" s="3" t="n">
        <v>51.29</v>
      </c>
      <c r="W14" s="3" t="n">
        <v>59.65</v>
      </c>
      <c r="X14" s="3" t="n">
        <v>79.55</v>
      </c>
      <c r="Y14" s="3" t="n">
        <v>88.82</v>
      </c>
      <c r="Z14" s="3" t="n">
        <v>74.32</v>
      </c>
      <c r="AA14" s="6" t="n">
        <f aca="false">AVERAGE(V14:Z14)</f>
        <v>70.726</v>
      </c>
      <c r="AB14" s="3" t="n">
        <f aca="false">STDEV(V14:Z14)</f>
        <v>15.154277613928</v>
      </c>
      <c r="AC14" s="3" t="n">
        <f aca="false">AB14/SQRT(COUNT(V14:Z14))</f>
        <v>6.77719897892927</v>
      </c>
      <c r="AD14" s="11" t="n">
        <f aca="false">100*AC14/AA14</f>
        <v>9.58233037204037</v>
      </c>
    </row>
    <row r="15" customFormat="false" ht="12.75" hidden="false" customHeight="false" outlineLevel="0" collapsed="false">
      <c r="A15" s="3" t="s">
        <v>21</v>
      </c>
      <c r="B15" s="3" t="n">
        <v>0</v>
      </c>
      <c r="C15" s="3" t="n">
        <v>0</v>
      </c>
      <c r="D15" s="3" t="n">
        <v>0</v>
      </c>
      <c r="E15" s="3" t="n">
        <v>0</v>
      </c>
      <c r="F15" s="3" t="n">
        <v>0</v>
      </c>
      <c r="G15" s="6" t="n">
        <f aca="false">+AVERAGE(B15:F15)</f>
        <v>0</v>
      </c>
      <c r="H15" s="3" t="n">
        <f aca="false">+STDEV(B15:F15)</f>
        <v>0</v>
      </c>
      <c r="I15" s="3" t="n">
        <f aca="false">H15/SQRT(COUNT(B15:F15))</f>
        <v>0</v>
      </c>
      <c r="J15" s="11"/>
      <c r="L15" s="3" t="n">
        <v>5.67</v>
      </c>
      <c r="M15" s="3" t="n">
        <v>5.05</v>
      </c>
      <c r="N15" s="3" t="n">
        <v>5.5</v>
      </c>
      <c r="O15" s="3" t="n">
        <v>3.45</v>
      </c>
      <c r="P15" s="3" t="n">
        <v>14.06</v>
      </c>
      <c r="Q15" s="6" t="n">
        <f aca="false">AVERAGE(L15:P15)</f>
        <v>6.746</v>
      </c>
      <c r="R15" s="3" t="n">
        <f aca="false">STDEV(L15:P15)</f>
        <v>4.18165397898965</v>
      </c>
      <c r="S15" s="3" t="n">
        <f aca="false">R15/SQRT(COUNT(L15:P15))</f>
        <v>1.87009251108067</v>
      </c>
      <c r="T15" s="11" t="n">
        <f aca="false">100*S15/Q15</f>
        <v>27.7215017948513</v>
      </c>
      <c r="V15" s="3" t="n">
        <v>9.37</v>
      </c>
      <c r="W15" s="3" t="n">
        <v>7.54</v>
      </c>
      <c r="X15" s="3" t="n">
        <v>6.88</v>
      </c>
      <c r="Y15" s="3" t="n">
        <v>11.15</v>
      </c>
      <c r="Z15" s="3" t="n">
        <v>10.44</v>
      </c>
      <c r="AA15" s="6" t="n">
        <f aca="false">AVERAGE(V15:Z15)</f>
        <v>9.076</v>
      </c>
      <c r="AB15" s="3" t="n">
        <f aca="false">STDEV(V15:Z15)</f>
        <v>1.8323564063795</v>
      </c>
      <c r="AC15" s="3" t="n">
        <f aca="false">AB15/SQRT(COUNT(V15:Z15))</f>
        <v>0.819454696734359</v>
      </c>
      <c r="AD15" s="11" t="n">
        <f aca="false">100*AC15/AA15</f>
        <v>9.02880891069148</v>
      </c>
    </row>
    <row r="16" customFormat="false" ht="12.75" hidden="false" customHeight="false" outlineLevel="0" collapsed="false">
      <c r="A16" s="3" t="s">
        <v>22</v>
      </c>
      <c r="B16" s="3" t="n">
        <v>0</v>
      </c>
      <c r="C16" s="3" t="n">
        <v>0</v>
      </c>
      <c r="D16" s="3" t="n">
        <v>0</v>
      </c>
      <c r="E16" s="3" t="n">
        <v>0</v>
      </c>
      <c r="F16" s="3" t="n">
        <v>0</v>
      </c>
      <c r="G16" s="6" t="n">
        <f aca="false">+AVERAGE(B16:F16)</f>
        <v>0</v>
      </c>
      <c r="H16" s="3" t="n">
        <f aca="false">+STDEV(B16:F16)</f>
        <v>0</v>
      </c>
      <c r="I16" s="3" t="n">
        <f aca="false">H16/SQRT(COUNT(B16:F16))</f>
        <v>0</v>
      </c>
      <c r="J16" s="11"/>
      <c r="L16" s="3" t="n">
        <v>4.66</v>
      </c>
      <c r="M16" s="3" t="n">
        <v>4.95</v>
      </c>
      <c r="N16" s="3" t="n">
        <v>4.6</v>
      </c>
      <c r="O16" s="3" t="n">
        <v>2.64</v>
      </c>
      <c r="P16" s="3" t="n">
        <v>12.66</v>
      </c>
      <c r="Q16" s="6" t="n">
        <f aca="false">AVERAGE(L16:P16)</f>
        <v>5.902</v>
      </c>
      <c r="R16" s="3" t="n">
        <f aca="false">STDEV(L16:P16)</f>
        <v>3.88764967557521</v>
      </c>
      <c r="S16" s="3" t="n">
        <f aca="false">R16/SQRT(COUNT(L16:P16))</f>
        <v>1.73860978945823</v>
      </c>
      <c r="T16" s="11" t="n">
        <f aca="false">100*S16/Q16</f>
        <v>29.4579767783503</v>
      </c>
      <c r="V16" s="3" t="n">
        <v>7.08</v>
      </c>
      <c r="W16" s="3" t="n">
        <v>6.15</v>
      </c>
      <c r="X16" s="3" t="n">
        <v>5.66</v>
      </c>
      <c r="Y16" s="3" t="n">
        <v>8.15</v>
      </c>
      <c r="Z16" s="3" t="n">
        <v>7.61</v>
      </c>
      <c r="AA16" s="6" t="n">
        <f aca="false">AVERAGE(V16:Z16)</f>
        <v>6.93</v>
      </c>
      <c r="AB16" s="3" t="n">
        <f aca="false">STDEV(V16:Z16)</f>
        <v>1.02403613217503</v>
      </c>
      <c r="AC16" s="3" t="n">
        <f aca="false">AB16/SQRT(COUNT(V16:Z16))</f>
        <v>0.457962880591866</v>
      </c>
      <c r="AD16" s="11" t="n">
        <f aca="false">100*AC16/AA16</f>
        <v>6.60841097535161</v>
      </c>
    </row>
    <row r="17" customFormat="false" ht="12.75" hidden="false" customHeight="false" outlineLevel="0" collapsed="false">
      <c r="A17" s="3" t="s">
        <v>23</v>
      </c>
      <c r="B17" s="3" t="n">
        <v>21.28</v>
      </c>
      <c r="C17" s="3" t="n">
        <v>25.71</v>
      </c>
      <c r="D17" s="3" t="n">
        <v>16.73</v>
      </c>
      <c r="E17" s="3" t="n">
        <v>95.74</v>
      </c>
      <c r="F17" s="3" t="n">
        <v>38.37</v>
      </c>
      <c r="G17" s="6" t="n">
        <f aca="false">+AVERAGE(B17:F17)</f>
        <v>39.566</v>
      </c>
      <c r="H17" s="3" t="n">
        <f aca="false">+STDEV(B17:F17)</f>
        <v>32.4222073585375</v>
      </c>
      <c r="I17" s="3" t="n">
        <f aca="false">H17/SQRT(COUNT(B17:F17))</f>
        <v>14.4996519268567</v>
      </c>
      <c r="J17" s="11" t="n">
        <f aca="false">100*I17/G17</f>
        <v>36.6467470223342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6" t="n">
        <f aca="false">AVERAGE(L17:P17)</f>
        <v>0</v>
      </c>
      <c r="R17" s="3" t="n">
        <f aca="false">STDEV(L17:P17)</f>
        <v>0</v>
      </c>
      <c r="S17" s="3" t="n">
        <f aca="false">R17/SQRT(COUNT(L17:P17))</f>
        <v>0</v>
      </c>
      <c r="T17" s="11"/>
      <c r="V17" s="3" t="n">
        <v>0</v>
      </c>
      <c r="W17" s="3" t="n">
        <v>0</v>
      </c>
      <c r="X17" s="3" t="n">
        <v>0</v>
      </c>
      <c r="Y17" s="3" t="n">
        <v>0</v>
      </c>
      <c r="Z17" s="3" t="n">
        <v>0</v>
      </c>
      <c r="AA17" s="6" t="n">
        <f aca="false">AVERAGE(V17:Z17)</f>
        <v>0</v>
      </c>
      <c r="AB17" s="3" t="n">
        <f aca="false">STDEV(V17:Z17)</f>
        <v>0</v>
      </c>
      <c r="AC17" s="3" t="n">
        <f aca="false">AB17/SQRT(COUNT(V17:Z17))</f>
        <v>0</v>
      </c>
      <c r="AD17" s="11"/>
    </row>
    <row r="18" customFormat="false" ht="12.75" hidden="false" customHeight="false" outlineLevel="0" collapsed="false">
      <c r="A18" s="3" t="s">
        <v>24</v>
      </c>
      <c r="B18" s="3" t="n">
        <v>0</v>
      </c>
      <c r="C18" s="3" t="n">
        <v>0</v>
      </c>
      <c r="D18" s="3" t="n">
        <v>0</v>
      </c>
      <c r="E18" s="3" t="n">
        <v>0</v>
      </c>
      <c r="F18" s="3" t="n">
        <v>0</v>
      </c>
      <c r="G18" s="6" t="n">
        <f aca="false">+AVERAGE(B18:F18)</f>
        <v>0</v>
      </c>
      <c r="H18" s="3" t="n">
        <f aca="false">+STDEV(B18:F18)</f>
        <v>0</v>
      </c>
      <c r="I18" s="3" t="n">
        <f aca="false">H18/SQRT(COUNT(B18:F18))</f>
        <v>0</v>
      </c>
      <c r="J18" s="11"/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6" t="n">
        <f aca="false">AVERAGE(L18:P18)</f>
        <v>0</v>
      </c>
      <c r="R18" s="3" t="n">
        <f aca="false">STDEV(L18:P18)</f>
        <v>0</v>
      </c>
      <c r="S18" s="3" t="n">
        <f aca="false">R18/SQRT(COUNT(L18:P18))</f>
        <v>0</v>
      </c>
      <c r="T18" s="11"/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6" t="n">
        <f aca="false">AVERAGE(V18:Z18)</f>
        <v>0</v>
      </c>
      <c r="AB18" s="3" t="n">
        <f aca="false">STDEV(V18:Z18)</f>
        <v>0</v>
      </c>
      <c r="AC18" s="3" t="n">
        <f aca="false">AB18/SQRT(COUNT(V18:Z18))</f>
        <v>0</v>
      </c>
      <c r="AD18" s="11"/>
    </row>
    <row r="19" customFormat="false" ht="12.75" hidden="false" customHeight="false" outlineLevel="0" collapsed="false">
      <c r="A19" s="3" t="s">
        <v>25</v>
      </c>
      <c r="B19" s="3" t="n">
        <v>9.72</v>
      </c>
      <c r="C19" s="3" t="n">
        <v>10.23</v>
      </c>
      <c r="D19" s="3" t="n">
        <v>21.1</v>
      </c>
      <c r="E19" s="3" t="n">
        <v>11.32</v>
      </c>
      <c r="F19" s="3" t="n">
        <v>11.63</v>
      </c>
      <c r="G19" s="6" t="n">
        <f aca="false">+AVERAGE(B19:F19)</f>
        <v>12.8</v>
      </c>
      <c r="H19" s="3" t="n">
        <f aca="false">+STDEV(B19:F19)</f>
        <v>4.70480073967007</v>
      </c>
      <c r="I19" s="3" t="n">
        <f aca="false">H19/SQRT(COUNT(B19:F19))</f>
        <v>2.10405085489871</v>
      </c>
      <c r="J19" s="11" t="n">
        <f aca="false">100*I19/G19</f>
        <v>16.4378973038962</v>
      </c>
      <c r="L19" s="3" t="n">
        <v>22.33</v>
      </c>
      <c r="M19" s="3" t="n">
        <v>10.63</v>
      </c>
      <c r="N19" s="3" t="n">
        <v>27.88</v>
      </c>
      <c r="O19" s="3" t="n">
        <v>13.32</v>
      </c>
      <c r="P19" s="3" t="n">
        <v>29.42</v>
      </c>
      <c r="Q19" s="6" t="n">
        <f aca="false">AVERAGE(L19:P19)</f>
        <v>20.716</v>
      </c>
      <c r="R19" s="3" t="n">
        <f aca="false">STDEV(L19:P19)</f>
        <v>8.45747775639996</v>
      </c>
      <c r="S19" s="3" t="n">
        <f aca="false">R19/SQRT(COUNT(L19:P19))</f>
        <v>3.78229903630054</v>
      </c>
      <c r="T19" s="11" t="n">
        <f aca="false">100*S19/Q19</f>
        <v>18.2578636623892</v>
      </c>
      <c r="V19" s="3" t="n">
        <v>10.02</v>
      </c>
      <c r="W19" s="3" t="n">
        <v>7.1</v>
      </c>
      <c r="X19" s="3" t="n">
        <v>11.51</v>
      </c>
      <c r="Y19" s="3" t="n">
        <v>18.86</v>
      </c>
      <c r="Z19" s="3" t="n">
        <v>13.21</v>
      </c>
      <c r="AA19" s="6" t="n">
        <f aca="false">AVERAGE(V19:Z19)</f>
        <v>12.14</v>
      </c>
      <c r="AB19" s="3" t="n">
        <f aca="false">STDEV(V19:Z19)</f>
        <v>4.37596275121258</v>
      </c>
      <c r="AC19" s="3" t="n">
        <f aca="false">AB19/SQRT(COUNT(V19:Z19))</f>
        <v>1.95699003574367</v>
      </c>
      <c r="AD19" s="11" t="n">
        <f aca="false">100*AC19/AA19</f>
        <v>16.1201815135393</v>
      </c>
    </row>
    <row r="20" customFormat="false" ht="12.75" hidden="false" customHeight="false" outlineLevel="0" collapsed="false">
      <c r="A20" s="3" t="s">
        <v>26</v>
      </c>
      <c r="B20" s="3" t="n">
        <v>264.8</v>
      </c>
      <c r="C20" s="3" t="n">
        <v>273.06</v>
      </c>
      <c r="D20" s="3" t="n">
        <v>110.65</v>
      </c>
      <c r="E20" s="3" t="n">
        <v>281.61</v>
      </c>
      <c r="F20" s="3" t="n">
        <v>195.09</v>
      </c>
      <c r="G20" s="6" t="n">
        <f aca="false">+AVERAGE(B20:F20)</f>
        <v>225.042</v>
      </c>
      <c r="H20" s="3" t="n">
        <f aca="false">+STDEV(B20:F20)</f>
        <v>72.5758525268564</v>
      </c>
      <c r="I20" s="3" t="n">
        <f aca="false">H20/SQRT(COUNT(B20:F20))</f>
        <v>32.4569079550101</v>
      </c>
      <c r="J20" s="11" t="n">
        <f aca="false">100*I20/G20</f>
        <v>14.4226002057439</v>
      </c>
      <c r="L20" s="3" t="n">
        <v>196.36</v>
      </c>
      <c r="M20" s="3" t="n">
        <v>266.67</v>
      </c>
      <c r="N20" s="3" t="n">
        <v>104.45</v>
      </c>
      <c r="O20" s="3" t="n">
        <v>204.05</v>
      </c>
      <c r="P20" s="3" t="n">
        <v>242.48</v>
      </c>
      <c r="Q20" s="6" t="n">
        <f aca="false">AVERAGE(L20:P20)</f>
        <v>202.802</v>
      </c>
      <c r="R20" s="3" t="n">
        <f aca="false">STDEV(L20:P20)</f>
        <v>61.9871718180464</v>
      </c>
      <c r="S20" s="3" t="n">
        <f aca="false">R20/SQRT(COUNT(L20:P20))</f>
        <v>27.7215059836222</v>
      </c>
      <c r="T20" s="11" t="n">
        <f aca="false">100*S20/Q20</f>
        <v>13.6692468435332</v>
      </c>
      <c r="V20" s="3" t="n">
        <v>221.26</v>
      </c>
      <c r="W20" s="3" t="n">
        <v>172.52</v>
      </c>
      <c r="X20" s="3" t="n">
        <v>170.22</v>
      </c>
      <c r="Y20" s="3" t="n">
        <v>293.16</v>
      </c>
      <c r="Z20" s="3" t="n">
        <v>245.08</v>
      </c>
      <c r="AA20" s="6" t="n">
        <f aca="false">AVERAGE(V20:Z20)</f>
        <v>220.448</v>
      </c>
      <c r="AB20" s="3" t="n">
        <f aca="false">STDEV(V20:Z20)</f>
        <v>51.7551323058883</v>
      </c>
      <c r="AC20" s="3" t="n">
        <f aca="false">AB20/SQRT(COUNT(V20:Z20))</f>
        <v>23.1455988040923</v>
      </c>
      <c r="AD20" s="11" t="n">
        <f aca="false">100*AC20/AA20</f>
        <v>10.4993462422396</v>
      </c>
    </row>
    <row r="21" customFormat="false" ht="12.75" hidden="false" customHeight="false" outlineLevel="0" collapsed="false">
      <c r="A21" s="3" t="s">
        <v>27</v>
      </c>
      <c r="B21" s="3" t="n">
        <v>54.3</v>
      </c>
      <c r="C21" s="3" t="n">
        <v>18.17</v>
      </c>
      <c r="D21" s="3" t="n">
        <v>55.56</v>
      </c>
      <c r="E21" s="3" t="n">
        <v>35.25</v>
      </c>
      <c r="F21" s="3" t="n">
        <v>215.19</v>
      </c>
      <c r="G21" s="6" t="n">
        <f aca="false">+AVERAGE(B21:F21)</f>
        <v>75.694</v>
      </c>
      <c r="H21" s="3" t="n">
        <f aca="false">+STDEV(B21:F21)</f>
        <v>79.4778945996936</v>
      </c>
      <c r="I21" s="3" t="n">
        <f aca="false">H21/SQRT(COUNT(B21:F21))</f>
        <v>35.5435950066957</v>
      </c>
      <c r="J21" s="11" t="n">
        <f aca="false">100*I21/G21</f>
        <v>46.9569516826904</v>
      </c>
      <c r="L21" s="3" t="n">
        <v>7.27</v>
      </c>
      <c r="M21" s="3" t="n">
        <v>7.3</v>
      </c>
      <c r="N21" s="3" t="n">
        <v>7.3</v>
      </c>
      <c r="O21" s="3" t="n">
        <v>4.99</v>
      </c>
      <c r="P21" s="3" t="n">
        <v>13.94</v>
      </c>
      <c r="Q21" s="6" t="n">
        <f aca="false">AVERAGE(L21:P21)</f>
        <v>8.16</v>
      </c>
      <c r="R21" s="3" t="n">
        <f aca="false">STDEV(L21:P21)</f>
        <v>3.38114625534004</v>
      </c>
      <c r="S21" s="3" t="n">
        <f aca="false">R21/SQRT(COUNT(L21:P21))</f>
        <v>1.51209457376184</v>
      </c>
      <c r="T21" s="11"/>
      <c r="V21" s="3" t="n">
        <v>0</v>
      </c>
      <c r="W21" s="3" t="n">
        <v>0</v>
      </c>
      <c r="X21" s="3" t="n">
        <v>0</v>
      </c>
      <c r="Y21" s="3" t="n">
        <v>0</v>
      </c>
      <c r="Z21" s="3" t="n">
        <v>0</v>
      </c>
      <c r="AA21" s="6" t="n">
        <f aca="false">AVERAGE(V21:Z21)</f>
        <v>0</v>
      </c>
      <c r="AB21" s="3" t="n">
        <f aca="false">STDEV(V21:Z21)</f>
        <v>0</v>
      </c>
      <c r="AC21" s="3" t="n">
        <f aca="false">AB21/SQRT(COUNT(V21:Z21))</f>
        <v>0</v>
      </c>
      <c r="AD21" s="11"/>
    </row>
    <row r="22" customFormat="false" ht="12.75" hidden="false" customHeight="false" outlineLevel="0" collapsed="false">
      <c r="A22" s="3" t="s">
        <v>28</v>
      </c>
      <c r="B22" s="3" t="n">
        <v>2.58</v>
      </c>
      <c r="C22" s="3" t="n">
        <v>4.25</v>
      </c>
      <c r="D22" s="3" t="n">
        <v>4.18</v>
      </c>
      <c r="E22" s="3" t="n">
        <v>4.41</v>
      </c>
      <c r="F22" s="3" t="n">
        <v>3.66</v>
      </c>
      <c r="G22" s="6" t="n">
        <f aca="false">+AVERAGE(B22:F22)</f>
        <v>3.816</v>
      </c>
      <c r="H22" s="3" t="n">
        <f aca="false">+STDEV(B22:F22)</f>
        <v>0.74594235702231</v>
      </c>
      <c r="I22" s="3" t="n">
        <f aca="false">H22/SQRT(COUNT(B22:F22))</f>
        <v>0.333595563519661</v>
      </c>
      <c r="J22" s="11" t="n">
        <f aca="false">100*I22/G22</f>
        <v>8.74202210481291</v>
      </c>
      <c r="L22" s="3" t="n">
        <v>9.66</v>
      </c>
      <c r="M22" s="3" t="n">
        <v>11.14</v>
      </c>
      <c r="N22" s="3" t="n">
        <v>10.34</v>
      </c>
      <c r="O22" s="3" t="n">
        <v>9.69</v>
      </c>
      <c r="P22" s="3" t="n">
        <v>18.72</v>
      </c>
      <c r="Q22" s="6" t="n">
        <f aca="false">AVERAGE(L22:P22)</f>
        <v>11.91</v>
      </c>
      <c r="R22" s="3" t="n">
        <f aca="false">STDEV(L22:P22)</f>
        <v>3.85437413855998</v>
      </c>
      <c r="S22" s="3" t="n">
        <f aca="false">R22/SQRT(COUNT(L22:P22))</f>
        <v>1.72372851690746</v>
      </c>
      <c r="T22" s="11" t="n">
        <f aca="false">100*S22/Q22</f>
        <v>14.4729514433876</v>
      </c>
      <c r="V22" s="3" t="n">
        <v>8.49</v>
      </c>
      <c r="W22" s="3" t="n">
        <v>6.61</v>
      </c>
      <c r="X22" s="3" t="n">
        <v>7.31</v>
      </c>
      <c r="Y22" s="3" t="n">
        <v>7.42</v>
      </c>
      <c r="Z22" s="3" t="n">
        <v>8.73</v>
      </c>
      <c r="AA22" s="6" t="n">
        <f aca="false">AVERAGE(V22:Z22)</f>
        <v>7.712</v>
      </c>
      <c r="AB22" s="3" t="n">
        <f aca="false">STDEV(V22:Z22)</f>
        <v>0.880749680669826</v>
      </c>
      <c r="AC22" s="3" t="n">
        <f aca="false">AB22/SQRT(COUNT(V22:Z22))</f>
        <v>0.393883231427793</v>
      </c>
      <c r="AD22" s="11" t="n">
        <f aca="false">100*AC22/AA22</f>
        <v>5.10740704652221</v>
      </c>
    </row>
    <row r="23" customFormat="false" ht="12.75" hidden="false" customHeight="false" outlineLevel="0" collapsed="false">
      <c r="A23" s="3" t="s">
        <v>29</v>
      </c>
      <c r="B23" s="3" t="n">
        <v>0</v>
      </c>
      <c r="C23" s="3" t="n">
        <v>0</v>
      </c>
      <c r="D23" s="3" t="n">
        <v>0</v>
      </c>
      <c r="E23" s="3" t="n">
        <v>0</v>
      </c>
      <c r="F23" s="3" t="n">
        <v>0</v>
      </c>
      <c r="G23" s="6" t="n">
        <f aca="false">+AVERAGE(B23:F23)</f>
        <v>0</v>
      </c>
      <c r="H23" s="3" t="n">
        <f aca="false">+STDEV(B23:F23)</f>
        <v>0</v>
      </c>
      <c r="I23" s="3" t="n">
        <f aca="false">H23/SQRT(COUNT(B23:F23))</f>
        <v>0</v>
      </c>
      <c r="J23" s="11"/>
      <c r="L23" s="3" t="n">
        <v>3.88</v>
      </c>
      <c r="M23" s="3" t="n">
        <v>4.29</v>
      </c>
      <c r="N23" s="3" t="n">
        <v>4.59</v>
      </c>
      <c r="O23" s="3" t="n">
        <v>2.96</v>
      </c>
      <c r="P23" s="3" t="n">
        <v>9.03</v>
      </c>
      <c r="Q23" s="6" t="n">
        <f aca="false">AVERAGE(L23:P23)</f>
        <v>4.95</v>
      </c>
      <c r="R23" s="3" t="n">
        <f aca="false">STDEV(L23:P23)</f>
        <v>2.36202243850477</v>
      </c>
      <c r="S23" s="3" t="n">
        <f aca="false">R23/SQRT(COUNT(L23:P23))</f>
        <v>1.05632854737529</v>
      </c>
      <c r="T23" s="11" t="n">
        <f aca="false">100*S23/Q23</f>
        <v>21.3399706540464</v>
      </c>
      <c r="V23" s="3" t="n">
        <v>6.72</v>
      </c>
      <c r="W23" s="3" t="n">
        <v>6.07</v>
      </c>
      <c r="X23" s="3" t="n">
        <v>5.2</v>
      </c>
      <c r="Y23" s="3" t="n">
        <v>8.15</v>
      </c>
      <c r="Z23" s="3" t="n">
        <v>8.56</v>
      </c>
      <c r="AA23" s="6" t="n">
        <f aca="false">AVERAGE(V23:Z23)</f>
        <v>6.94</v>
      </c>
      <c r="AB23" s="3" t="n">
        <f aca="false">STDEV(V23:Z23)</f>
        <v>1.40724908953604</v>
      </c>
      <c r="AC23" s="3" t="n">
        <f aca="false">AB23/SQRT(COUNT(V23:Z23))</f>
        <v>0.629340925095453</v>
      </c>
      <c r="AD23" s="11" t="n">
        <f aca="false">100*AC23/AA23</f>
        <v>9.06831304172122</v>
      </c>
    </row>
    <row r="24" customFormat="false" ht="12.75" hidden="false" customHeight="false" outlineLevel="0" collapsed="false">
      <c r="A24" s="3" t="s">
        <v>30</v>
      </c>
      <c r="B24" s="3" t="n">
        <v>7.91</v>
      </c>
      <c r="C24" s="3" t="n">
        <v>10.44</v>
      </c>
      <c r="D24" s="3" t="n">
        <v>10.52</v>
      </c>
      <c r="E24" s="3" t="n">
        <v>8.91</v>
      </c>
      <c r="F24" s="3" t="n">
        <v>7.77</v>
      </c>
      <c r="G24" s="6" t="n">
        <f aca="false">+AVERAGE(B24:F24)</f>
        <v>9.11</v>
      </c>
      <c r="H24" s="3" t="n">
        <f aca="false">+STDEV(B24:F24)</f>
        <v>1.32595248783657</v>
      </c>
      <c r="I24" s="3" t="n">
        <f aca="false">H24/SQRT(COUNT(B24:F24))</f>
        <v>0.592983979547508</v>
      </c>
      <c r="J24" s="11" t="n">
        <f aca="false">100*I24/G24</f>
        <v>6.50915455046661</v>
      </c>
      <c r="L24" s="3" t="n">
        <v>17.54</v>
      </c>
      <c r="M24" s="3" t="n">
        <v>14.23</v>
      </c>
      <c r="N24" s="3" t="n">
        <v>21.52</v>
      </c>
      <c r="O24" s="3" t="n">
        <v>11.37</v>
      </c>
      <c r="P24" s="3" t="n">
        <v>28.8</v>
      </c>
      <c r="Q24" s="6" t="n">
        <f aca="false">AVERAGE(L24:P24)</f>
        <v>18.692</v>
      </c>
      <c r="R24" s="3" t="n">
        <f aca="false">STDEV(L24:P24)</f>
        <v>6.80105653556857</v>
      </c>
      <c r="S24" s="3" t="n">
        <f aca="false">R24/SQRT(COUNT(L24:P24))</f>
        <v>3.04152494647011</v>
      </c>
      <c r="T24" s="11" t="n">
        <f aca="false">100*S24/Q24</f>
        <v>16.2718004840044</v>
      </c>
      <c r="V24" s="3" t="n">
        <v>13.49</v>
      </c>
      <c r="W24" s="3" t="n">
        <v>10.64</v>
      </c>
      <c r="X24" s="3" t="n">
        <v>8.76</v>
      </c>
      <c r="Y24" s="3" t="n">
        <v>14.28</v>
      </c>
      <c r="Z24" s="3" t="n">
        <v>15.77</v>
      </c>
      <c r="AA24" s="6" t="n">
        <f aca="false">AVERAGE(V24:Z24)</f>
        <v>12.588</v>
      </c>
      <c r="AB24" s="3" t="n">
        <f aca="false">STDEV(V24:Z24)</f>
        <v>2.83944889018978</v>
      </c>
      <c r="AC24" s="3" t="n">
        <f aca="false">AB24/SQRT(COUNT(V24:Z24))</f>
        <v>1.26984014742014</v>
      </c>
      <c r="AD24" s="11" t="n">
        <f aca="false">100*AC24/AA24</f>
        <v>10.0877037449963</v>
      </c>
    </row>
    <row r="25" customFormat="false" ht="12.75" hidden="false" customHeight="false" outlineLevel="0" collapsed="false">
      <c r="A25" s="3" t="s">
        <v>31</v>
      </c>
      <c r="B25" s="3" t="n">
        <v>0</v>
      </c>
      <c r="C25" s="3" t="n">
        <v>0</v>
      </c>
      <c r="D25" s="3" t="n">
        <v>0</v>
      </c>
      <c r="E25" s="3" t="n">
        <v>0</v>
      </c>
      <c r="F25" s="3" t="n">
        <v>0</v>
      </c>
      <c r="G25" s="6" t="n">
        <f aca="false">+AVERAGE(B25:F25)</f>
        <v>0</v>
      </c>
      <c r="H25" s="3" t="n">
        <f aca="false">+STDEV(B25:F25)</f>
        <v>0</v>
      </c>
      <c r="I25" s="3" t="n">
        <f aca="false">H25/SQRT(COUNT(B25:F25))</f>
        <v>0</v>
      </c>
      <c r="J25" s="11"/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6" t="n">
        <f aca="false">AVERAGE(L25:P25)</f>
        <v>0</v>
      </c>
      <c r="R25" s="3" t="n">
        <f aca="false">STDEV(L25:P25)</f>
        <v>0</v>
      </c>
      <c r="S25" s="3" t="n">
        <f aca="false">R25/SQRT(COUNT(L25:P25))</f>
        <v>0</v>
      </c>
      <c r="T25" s="11"/>
      <c r="V25" s="3" t="n">
        <v>0</v>
      </c>
      <c r="W25" s="3" t="n">
        <v>0</v>
      </c>
      <c r="X25" s="3" t="n">
        <v>0</v>
      </c>
      <c r="Y25" s="3" t="n">
        <v>0</v>
      </c>
      <c r="Z25" s="3" t="n">
        <v>0</v>
      </c>
      <c r="AA25" s="6" t="n">
        <f aca="false">AVERAGE(V25:Z25)</f>
        <v>0</v>
      </c>
      <c r="AB25" s="3" t="n">
        <f aca="false">STDEV(V25:Z25)</f>
        <v>0</v>
      </c>
      <c r="AC25" s="3" t="n">
        <f aca="false">AB25/SQRT(COUNT(V25:Z25))</f>
        <v>0</v>
      </c>
      <c r="AD25" s="11"/>
    </row>
    <row r="26" customFormat="false" ht="12.75" hidden="false" customHeight="false" outlineLevel="0" collapsed="false">
      <c r="A26" s="3" t="s">
        <v>32</v>
      </c>
      <c r="B26" s="3" t="n">
        <v>17.18</v>
      </c>
      <c r="C26" s="3" t="n">
        <v>20.14</v>
      </c>
      <c r="D26" s="3" t="n">
        <v>22.13</v>
      </c>
      <c r="E26" s="3" t="n">
        <v>23.64</v>
      </c>
      <c r="F26" s="3" t="n">
        <v>22.53</v>
      </c>
      <c r="G26" s="6" t="n">
        <f aca="false">+AVERAGE(B26:F26)</f>
        <v>21.124</v>
      </c>
      <c r="H26" s="3" t="n">
        <f aca="false">+STDEV(B26:F26)</f>
        <v>2.54177693749865</v>
      </c>
      <c r="I26" s="3" t="n">
        <f aca="false">H26/SQRT(COUNT(B26:F26))</f>
        <v>1.13671720317764</v>
      </c>
      <c r="J26" s="11" t="n">
        <f aca="false">100*I26/G26</f>
        <v>5.38116456721095</v>
      </c>
      <c r="L26" s="3" t="n">
        <v>24.12</v>
      </c>
      <c r="M26" s="3" t="n">
        <v>22.58</v>
      </c>
      <c r="N26" s="3" t="n">
        <v>30.44</v>
      </c>
      <c r="O26" s="3" t="n">
        <v>23.53</v>
      </c>
      <c r="P26" s="3" t="n">
        <v>42.47</v>
      </c>
      <c r="Q26" s="6" t="n">
        <f aca="false">AVERAGE(L26:P26)</f>
        <v>28.628</v>
      </c>
      <c r="R26" s="3" t="n">
        <f aca="false">STDEV(L26:P26)</f>
        <v>8.3332808665015</v>
      </c>
      <c r="S26" s="3" t="n">
        <f aca="false">R26/SQRT(COUNT(L26:P26))</f>
        <v>3.72675649861914</v>
      </c>
      <c r="T26" s="11" t="n">
        <f aca="false">100*S26/Q26</f>
        <v>13.0178723578984</v>
      </c>
      <c r="V26" s="3" t="n">
        <v>49.49</v>
      </c>
      <c r="W26" s="3" t="n">
        <v>43.78</v>
      </c>
      <c r="X26" s="3" t="n">
        <v>40.78</v>
      </c>
      <c r="Y26" s="3" t="n">
        <v>44.77</v>
      </c>
      <c r="Z26" s="3" t="n">
        <v>43.72</v>
      </c>
      <c r="AA26" s="6" t="n">
        <f aca="false">AVERAGE(V26:Z26)</f>
        <v>44.508</v>
      </c>
      <c r="AB26" s="3" t="n">
        <f aca="false">STDEV(V26:Z26)</f>
        <v>3.15982119747305</v>
      </c>
      <c r="AC26" s="3" t="n">
        <f aca="false">AB26/SQRT(COUNT(V26:Z26))</f>
        <v>1.4131149988589</v>
      </c>
      <c r="AD26" s="11" t="n">
        <f aca="false">100*AC26/AA26</f>
        <v>3.17496854241688</v>
      </c>
    </row>
    <row r="27" customFormat="false" ht="12.75" hidden="false" customHeight="false" outlineLevel="0" collapsed="false">
      <c r="A27" s="3" t="s">
        <v>33</v>
      </c>
      <c r="B27" s="3" t="n">
        <v>4.06</v>
      </c>
      <c r="C27" s="3" t="n">
        <v>8.92</v>
      </c>
      <c r="D27" s="3" t="n">
        <v>13.59</v>
      </c>
      <c r="E27" s="3" t="n">
        <v>8.65</v>
      </c>
      <c r="F27" s="3" t="n">
        <v>11.11</v>
      </c>
      <c r="G27" s="6" t="n">
        <f aca="false">+AVERAGE(B27:F27)</f>
        <v>9.266</v>
      </c>
      <c r="H27" s="3" t="n">
        <f aca="false">+STDEV(B27:F27)</f>
        <v>3.52487304735929</v>
      </c>
      <c r="I27" s="3" t="n">
        <f aca="false">H27/SQRT(COUNT(B27:F27))</f>
        <v>1.57637114919044</v>
      </c>
      <c r="J27" s="11" t="n">
        <f aca="false">100*I27/G27</f>
        <v>17.0124233670456</v>
      </c>
      <c r="L27" s="3" t="n">
        <v>10.47</v>
      </c>
      <c r="M27" s="3" t="n">
        <v>13.91</v>
      </c>
      <c r="N27" s="3" t="n">
        <v>13.75</v>
      </c>
      <c r="O27" s="3" t="n">
        <v>9.32</v>
      </c>
      <c r="P27" s="3" t="n">
        <v>35.65</v>
      </c>
      <c r="Q27" s="6" t="n">
        <f aca="false">AVERAGE(L27:P27)</f>
        <v>16.62</v>
      </c>
      <c r="R27" s="3" t="n">
        <f aca="false">STDEV(L27:P27)</f>
        <v>10.8262920706953</v>
      </c>
      <c r="S27" s="3" t="n">
        <f aca="false">R27/SQRT(COUNT(L27:P27))</f>
        <v>4.84166500286833</v>
      </c>
      <c r="T27" s="11" t="n">
        <f aca="false">100*S27/Q27</f>
        <v>29.1315583806759</v>
      </c>
      <c r="V27" s="3" t="n">
        <v>17.19</v>
      </c>
      <c r="W27" s="3" t="n">
        <v>12.5</v>
      </c>
      <c r="X27" s="3" t="n">
        <v>12.2</v>
      </c>
      <c r="Y27" s="3" t="n">
        <v>16.11</v>
      </c>
      <c r="Z27" s="3" t="n">
        <v>13.76</v>
      </c>
      <c r="AA27" s="6" t="n">
        <f aca="false">AVERAGE(V27:Z27)</f>
        <v>14.352</v>
      </c>
      <c r="AB27" s="3" t="n">
        <f aca="false">STDEV(V27:Z27)</f>
        <v>2.21112414848194</v>
      </c>
      <c r="AC27" s="3" t="n">
        <f aca="false">AB27/SQRT(COUNT(V27:Z27))</f>
        <v>0.988844780539393</v>
      </c>
      <c r="AD27" s="11" t="n">
        <f aca="false">100*AC27/AA27</f>
        <v>6.88994412304482</v>
      </c>
    </row>
    <row r="28" customFormat="false" ht="12.75" hidden="false" customHeight="false" outlineLevel="0" collapsed="false">
      <c r="A28" s="3" t="s">
        <v>34</v>
      </c>
      <c r="B28" s="3" t="n">
        <v>0</v>
      </c>
      <c r="C28" s="3" t="n">
        <v>0</v>
      </c>
      <c r="D28" s="3" t="n">
        <v>0</v>
      </c>
      <c r="E28" s="3" t="n">
        <v>0</v>
      </c>
      <c r="F28" s="3" t="n">
        <v>0</v>
      </c>
      <c r="G28" s="6" t="n">
        <f aca="false">+AVERAGE(B28:F28)</f>
        <v>0</v>
      </c>
      <c r="H28" s="3" t="n">
        <f aca="false">+STDEV(B28:F28)</f>
        <v>0</v>
      </c>
      <c r="I28" s="3" t="n">
        <f aca="false">H28/SQRT(COUNT(B28:F28))</f>
        <v>0</v>
      </c>
      <c r="J28" s="11"/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6" t="n">
        <f aca="false">AVERAGE(L28:P28)</f>
        <v>0</v>
      </c>
      <c r="R28" s="3" t="n">
        <f aca="false">STDEV(L28:P28)</f>
        <v>0</v>
      </c>
      <c r="S28" s="3" t="n">
        <f aca="false">R28/SQRT(COUNT(L28:P28))</f>
        <v>0</v>
      </c>
      <c r="T28" s="11"/>
      <c r="V28" s="3" t="n">
        <v>0</v>
      </c>
      <c r="W28" s="3" t="n">
        <v>0</v>
      </c>
      <c r="X28" s="3" t="n">
        <v>0</v>
      </c>
      <c r="Y28" s="3" t="n">
        <v>0</v>
      </c>
      <c r="Z28" s="3" t="n">
        <v>0</v>
      </c>
      <c r="AA28" s="6" t="n">
        <f aca="false">AVERAGE(V28:Z28)</f>
        <v>0</v>
      </c>
      <c r="AB28" s="3" t="n">
        <f aca="false">STDEV(V28:Z28)</f>
        <v>0</v>
      </c>
      <c r="AC28" s="3" t="n">
        <f aca="false">AB28/SQRT(COUNT(V28:Z28))</f>
        <v>0</v>
      </c>
      <c r="AD28" s="11"/>
    </row>
    <row r="29" customFormat="false" ht="12.75" hidden="false" customHeight="false" outlineLevel="0" collapsed="false">
      <c r="A29" s="3" t="s">
        <v>35</v>
      </c>
      <c r="B29" s="3" t="n">
        <v>47.06</v>
      </c>
      <c r="C29" s="3" t="n">
        <v>59.29</v>
      </c>
      <c r="D29" s="3" t="n">
        <v>52.91</v>
      </c>
      <c r="E29" s="3" t="n">
        <v>52.9</v>
      </c>
      <c r="F29" s="3" t="n">
        <v>51.07</v>
      </c>
      <c r="G29" s="6" t="n">
        <f aca="false">+AVERAGE(B29:F29)</f>
        <v>52.646</v>
      </c>
      <c r="H29" s="3" t="n">
        <f aca="false">+STDEV(B29:F29)</f>
        <v>4.41486466383739</v>
      </c>
      <c r="I29" s="3" t="n">
        <f aca="false">H29/SQRT(COUNT(B29:F29))</f>
        <v>1.97438749996043</v>
      </c>
      <c r="J29" s="11" t="n">
        <f aca="false">100*I29/G29</f>
        <v>3.75030866535051</v>
      </c>
      <c r="L29" s="3" t="n">
        <v>71.56</v>
      </c>
      <c r="M29" s="3" t="n">
        <v>96.91</v>
      </c>
      <c r="N29" s="3" t="n">
        <v>102.76</v>
      </c>
      <c r="O29" s="3" t="n">
        <v>64.29</v>
      </c>
      <c r="P29" s="3" t="n">
        <v>141.01</v>
      </c>
      <c r="Q29" s="6" t="n">
        <f aca="false">AVERAGE(L29:P29)</f>
        <v>95.306</v>
      </c>
      <c r="R29" s="3" t="n">
        <f aca="false">STDEV(L29:P29)</f>
        <v>30.3020433304423</v>
      </c>
      <c r="S29" s="3" t="n">
        <f aca="false">R29/SQRT(COUNT(L29:P29))</f>
        <v>13.5514857488026</v>
      </c>
      <c r="T29" s="11" t="n">
        <f aca="false">100*S29/Q29</f>
        <v>14.218921944896</v>
      </c>
      <c r="V29" s="3" t="n">
        <v>85.85</v>
      </c>
      <c r="W29" s="3" t="n">
        <v>66.19</v>
      </c>
      <c r="X29" s="3" t="n">
        <v>91.93</v>
      </c>
      <c r="Y29" s="3" t="n">
        <v>124.16</v>
      </c>
      <c r="Z29" s="3" t="n">
        <v>116.9</v>
      </c>
      <c r="AA29" s="6" t="n">
        <f aca="false">AVERAGE(V29:Z29)</f>
        <v>97.006</v>
      </c>
      <c r="AB29" s="3" t="n">
        <f aca="false">STDEV(V29:Z29)</f>
        <v>23.627097367218</v>
      </c>
      <c r="AC29" s="3" t="n">
        <f aca="false">AB29/SQRT(COUNT(V29:Z29))</f>
        <v>10.5663591648212</v>
      </c>
      <c r="AD29" s="11" t="n">
        <f aca="false">100*AC29/AA29</f>
        <v>10.8924800165156</v>
      </c>
    </row>
    <row r="30" customFormat="false" ht="12.75" hidden="false" customHeight="false" outlineLevel="0" collapsed="false">
      <c r="A30" s="3" t="s">
        <v>36</v>
      </c>
      <c r="B30" s="3" t="n">
        <v>0</v>
      </c>
      <c r="C30" s="3" t="n">
        <v>0</v>
      </c>
      <c r="D30" s="3" t="n">
        <v>0</v>
      </c>
      <c r="E30" s="3" t="n">
        <v>0</v>
      </c>
      <c r="F30" s="3" t="n">
        <v>0</v>
      </c>
      <c r="G30" s="6" t="n">
        <f aca="false">+AVERAGE(B30:F30)</f>
        <v>0</v>
      </c>
      <c r="H30" s="3" t="n">
        <f aca="false">+STDEV(B30:F30)</f>
        <v>0</v>
      </c>
      <c r="I30" s="3" t="n">
        <f aca="false">H30/SQRT(COUNT(B30:F30))</f>
        <v>0</v>
      </c>
      <c r="J30" s="11"/>
      <c r="L30" s="3" t="n">
        <v>0</v>
      </c>
      <c r="M30" s="3" t="n">
        <v>0</v>
      </c>
      <c r="N30" s="3" t="n">
        <v>0</v>
      </c>
      <c r="O30" s="3" t="n">
        <v>0</v>
      </c>
      <c r="P30" s="3" t="n">
        <v>0</v>
      </c>
      <c r="Q30" s="6" t="n">
        <f aca="false">AVERAGE(L30:P30)</f>
        <v>0</v>
      </c>
      <c r="R30" s="3" t="n">
        <f aca="false">STDEV(L30:P30)</f>
        <v>0</v>
      </c>
      <c r="S30" s="3" t="n">
        <f aca="false">R30/SQRT(COUNT(L30:P30))</f>
        <v>0</v>
      </c>
      <c r="T30" s="11"/>
      <c r="V30" s="3" t="n">
        <v>0</v>
      </c>
      <c r="W30" s="3" t="n">
        <v>0</v>
      </c>
      <c r="X30" s="3" t="n">
        <v>0</v>
      </c>
      <c r="Y30" s="3" t="n">
        <v>0</v>
      </c>
      <c r="Z30" s="3" t="n">
        <v>0</v>
      </c>
      <c r="AA30" s="6" t="n">
        <f aca="false">AVERAGE(V30:Z30)</f>
        <v>0</v>
      </c>
      <c r="AB30" s="3" t="n">
        <f aca="false">STDEV(V30:Z30)</f>
        <v>0</v>
      </c>
      <c r="AC30" s="3" t="n">
        <f aca="false">AB30/SQRT(COUNT(V30:Z30))</f>
        <v>0</v>
      </c>
      <c r="AD30" s="11"/>
    </row>
    <row r="31" customFormat="false" ht="12.75" hidden="false" customHeight="false" outlineLevel="0" collapsed="false">
      <c r="A31" s="3" t="s">
        <v>37</v>
      </c>
      <c r="B31" s="3" t="n">
        <v>4.53</v>
      </c>
      <c r="C31" s="3" t="n">
        <v>5.09</v>
      </c>
      <c r="D31" s="3" t="n">
        <v>3.98</v>
      </c>
      <c r="E31" s="3" t="n">
        <v>2.87</v>
      </c>
      <c r="F31" s="3" t="n">
        <v>3.87</v>
      </c>
      <c r="G31" s="6" t="n">
        <f aca="false">+AVERAGE(B31:F31)</f>
        <v>4.068</v>
      </c>
      <c r="H31" s="3" t="n">
        <f aca="false">+STDEV(B31:F31)</f>
        <v>0.827659350216017</v>
      </c>
      <c r="I31" s="3" t="n">
        <f aca="false">H31/SQRT(COUNT(B31:F31))</f>
        <v>0.370140513859264</v>
      </c>
      <c r="J31" s="11" t="n">
        <f aca="false">100*I31/G31</f>
        <v>9.09883269073904</v>
      </c>
      <c r="L31" s="3" t="n">
        <v>2.23</v>
      </c>
      <c r="M31" s="3" t="n">
        <v>4.4</v>
      </c>
      <c r="N31" s="3" t="n">
        <v>4.09</v>
      </c>
      <c r="O31" s="3" t="n">
        <v>2.79</v>
      </c>
      <c r="P31" s="3" t="n">
        <v>8.94</v>
      </c>
      <c r="Q31" s="6" t="n">
        <f aca="false">AVERAGE(L31:P31)</f>
        <v>4.49</v>
      </c>
      <c r="R31" s="3" t="n">
        <f aca="false">STDEV(L31:P31)</f>
        <v>2.64424847546519</v>
      </c>
      <c r="S31" s="3" t="n">
        <f aca="false">R31/SQRT(COUNT(L31:P31))</f>
        <v>1.18254386810807</v>
      </c>
      <c r="T31" s="11" t="n">
        <f aca="false">100*S31/Q31</f>
        <v>26.3372799133201</v>
      </c>
      <c r="V31" s="3" t="n">
        <v>4.7</v>
      </c>
      <c r="W31" s="3" t="n">
        <v>5.27</v>
      </c>
      <c r="X31" s="3" t="n">
        <v>4.83</v>
      </c>
      <c r="Y31" s="3" t="n">
        <v>3.47</v>
      </c>
      <c r="Z31" s="3" t="n">
        <v>4.05</v>
      </c>
      <c r="AA31" s="6" t="n">
        <f aca="false">AVERAGE(V31:Z31)</f>
        <v>4.464</v>
      </c>
      <c r="AB31" s="3" t="n">
        <f aca="false">STDEV(V31:Z31)</f>
        <v>0.706880470801111</v>
      </c>
      <c r="AC31" s="3" t="n">
        <f aca="false">AB31/SQRT(COUNT(V31:Z31))</f>
        <v>0.316126556935668</v>
      </c>
      <c r="AD31" s="11" t="n">
        <f aca="false">100*AC31/AA31</f>
        <v>7.08168810339757</v>
      </c>
    </row>
    <row r="32" customFormat="false" ht="12.75" hidden="false" customHeight="false" outlineLevel="0" collapsed="false">
      <c r="A32" s="3" t="s">
        <v>38</v>
      </c>
      <c r="B32" s="3" t="n">
        <v>0</v>
      </c>
      <c r="C32" s="3" t="n">
        <v>0</v>
      </c>
      <c r="D32" s="3" t="n">
        <v>0</v>
      </c>
      <c r="E32" s="3" t="n">
        <v>0</v>
      </c>
      <c r="F32" s="3" t="n">
        <v>0</v>
      </c>
      <c r="G32" s="6" t="n">
        <f aca="false">+AVERAGE(B32:F32)</f>
        <v>0</v>
      </c>
      <c r="H32" s="3" t="n">
        <f aca="false">+STDEV(B32:F32)</f>
        <v>0</v>
      </c>
      <c r="I32" s="3" t="n">
        <f aca="false">H32/SQRT(COUNT(B32:F32))</f>
        <v>0</v>
      </c>
      <c r="J32" s="11"/>
      <c r="L32" s="3" t="n">
        <v>12.4</v>
      </c>
      <c r="M32" s="3" t="n">
        <v>19.17</v>
      </c>
      <c r="N32" s="3" t="n">
        <v>18.1</v>
      </c>
      <c r="O32" s="3" t="n">
        <v>7.5</v>
      </c>
      <c r="P32" s="3" t="n">
        <v>20.42</v>
      </c>
      <c r="Q32" s="6" t="n">
        <f aca="false">AVERAGE(L32:P32)</f>
        <v>15.518</v>
      </c>
      <c r="R32" s="3" t="n">
        <f aca="false">STDEV(L32:P32)</f>
        <v>5.43239542007023</v>
      </c>
      <c r="S32" s="3" t="n">
        <f aca="false">R32/SQRT(COUNT(L32:P32))</f>
        <v>2.42944108798711</v>
      </c>
      <c r="T32" s="11" t="n">
        <f aca="false">100*S32/Q32</f>
        <v>15.6556327360943</v>
      </c>
      <c r="V32" s="3" t="n">
        <v>14.12</v>
      </c>
      <c r="W32" s="3" t="n">
        <v>12.46</v>
      </c>
      <c r="X32" s="3" t="n">
        <v>14.83</v>
      </c>
      <c r="Y32" s="3" t="n">
        <v>18.42</v>
      </c>
      <c r="Z32" s="3" t="n">
        <v>20.2</v>
      </c>
      <c r="AA32" s="6" t="n">
        <f aca="false">AVERAGE(V32:Z32)</f>
        <v>16.006</v>
      </c>
      <c r="AB32" s="3" t="n">
        <f aca="false">STDEV(V32:Z32)</f>
        <v>3.1988716760758</v>
      </c>
      <c r="AC32" s="3" t="n">
        <f aca="false">AB32/SQRT(COUNT(V32:Z32))</f>
        <v>1.43057890380084</v>
      </c>
      <c r="AD32" s="11" t="n">
        <f aca="false">100*AC32/AA32</f>
        <v>8.93776648632285</v>
      </c>
    </row>
    <row r="33" customFormat="false" ht="12.75" hidden="false" customHeight="false" outlineLevel="0" collapsed="false">
      <c r="A33" s="3" t="s">
        <v>39</v>
      </c>
      <c r="B33" s="3" t="n">
        <v>49.86</v>
      </c>
      <c r="C33" s="3" t="n">
        <v>52.71</v>
      </c>
      <c r="D33" s="3" t="n">
        <v>59.56</v>
      </c>
      <c r="E33" s="3" t="n">
        <v>51.88</v>
      </c>
      <c r="F33" s="3" t="n">
        <v>58.07</v>
      </c>
      <c r="G33" s="6" t="n">
        <f aca="false">+AVERAGE(B33:F33)</f>
        <v>54.416</v>
      </c>
      <c r="H33" s="3" t="n">
        <f aca="false">+STDEV(B33:F33)</f>
        <v>4.18064947107504</v>
      </c>
      <c r="I33" s="3" t="n">
        <f aca="false">H33/SQRT(COUNT(B33:F33))</f>
        <v>1.86964328148447</v>
      </c>
      <c r="J33" s="11" t="n">
        <f aca="false">100*I33/G33</f>
        <v>3.43583372810288</v>
      </c>
      <c r="L33" s="3" t="n">
        <v>99.29</v>
      </c>
      <c r="M33" s="3" t="n">
        <v>87.96</v>
      </c>
      <c r="N33" s="3" t="n">
        <v>91.49</v>
      </c>
      <c r="O33" s="3" t="n">
        <v>76.49</v>
      </c>
      <c r="P33" s="3" t="n">
        <v>231.06</v>
      </c>
      <c r="Q33" s="6" t="n">
        <f aca="false">AVERAGE(L33:P33)</f>
        <v>117.258</v>
      </c>
      <c r="R33" s="3" t="n">
        <f aca="false">STDEV(L33:P33)</f>
        <v>64.1446347717407</v>
      </c>
      <c r="S33" s="3" t="n">
        <f aca="false">R33/SQRT(COUNT(L33:P33))</f>
        <v>28.6863527483018</v>
      </c>
      <c r="T33" s="11" t="n">
        <f aca="false">100*S33/Q33</f>
        <v>24.4643032870267</v>
      </c>
      <c r="V33" s="3" t="n">
        <v>65.58</v>
      </c>
      <c r="W33" s="3" t="n">
        <v>87.62</v>
      </c>
      <c r="X33" s="3" t="n">
        <v>83.81</v>
      </c>
      <c r="Y33" s="3" t="n">
        <v>86.25</v>
      </c>
      <c r="Z33" s="3" t="n">
        <v>94.31</v>
      </c>
      <c r="AA33" s="6" t="n">
        <f aca="false">AVERAGE(V33:Z33)</f>
        <v>83.514</v>
      </c>
      <c r="AB33" s="3" t="n">
        <f aca="false">STDEV(V33:Z33)</f>
        <v>10.7542377693633</v>
      </c>
      <c r="AC33" s="3" t="n">
        <f aca="false">AB33/SQRT(COUNT(V33:Z33))</f>
        <v>4.80944133969841</v>
      </c>
      <c r="AD33" s="11" t="n">
        <f aca="false">100*AC33/AA33</f>
        <v>5.75884443290754</v>
      </c>
    </row>
    <row r="34" customFormat="false" ht="12.75" hidden="false" customHeight="false" outlineLevel="0" collapsed="false">
      <c r="A34" s="3" t="s">
        <v>40</v>
      </c>
      <c r="B34" s="3" t="n">
        <v>10.5</v>
      </c>
      <c r="C34" s="3" t="n">
        <v>11.03</v>
      </c>
      <c r="D34" s="3" t="n">
        <v>12.31</v>
      </c>
      <c r="E34" s="3" t="n">
        <v>10.81</v>
      </c>
      <c r="F34" s="3" t="n">
        <v>9.28</v>
      </c>
      <c r="G34" s="6" t="n">
        <f aca="false">+AVERAGE(B34:F34)</f>
        <v>10.786</v>
      </c>
      <c r="H34" s="3" t="n">
        <f aca="false">+STDEV(B34:F34)</f>
        <v>1.08771779428306</v>
      </c>
      <c r="I34" s="3" t="n">
        <f aca="false">H34/SQRT(COUNT(B34:F34))</f>
        <v>0.48644218567061</v>
      </c>
      <c r="J34" s="11" t="n">
        <f aca="false">100*I34/G34</f>
        <v>4.50994053097172</v>
      </c>
      <c r="L34" s="3" t="n">
        <v>15.43</v>
      </c>
      <c r="M34" s="3" t="n">
        <v>17.86</v>
      </c>
      <c r="N34" s="3" t="n">
        <v>20.49</v>
      </c>
      <c r="O34" s="3" t="n">
        <v>13.7</v>
      </c>
      <c r="P34" s="3" t="n">
        <v>34.67</v>
      </c>
      <c r="Q34" s="6" t="n">
        <f aca="false">AVERAGE(L34:P34)</f>
        <v>20.43</v>
      </c>
      <c r="R34" s="3" t="n">
        <f aca="false">STDEV(L34:P34)</f>
        <v>8.3618030352311</v>
      </c>
      <c r="S34" s="3" t="n">
        <f aca="false">R34/SQRT(COUNT(L34:P34))</f>
        <v>3.73951200024816</v>
      </c>
      <c r="T34" s="11" t="n">
        <f aca="false">100*S34/Q34</f>
        <v>18.3040234960752</v>
      </c>
      <c r="V34" s="3" t="n">
        <v>28.92</v>
      </c>
      <c r="W34" s="3" t="n">
        <v>25.08</v>
      </c>
      <c r="X34" s="3" t="n">
        <v>24.16</v>
      </c>
      <c r="Y34" s="3" t="n">
        <v>37.17</v>
      </c>
      <c r="Z34" s="3" t="n">
        <v>34.86</v>
      </c>
      <c r="AA34" s="6" t="n">
        <f aca="false">AVERAGE(V34:Z34)</f>
        <v>30.038</v>
      </c>
      <c r="AB34" s="3" t="n">
        <f aca="false">STDEV(V34:Z34)</f>
        <v>5.79869985427768</v>
      </c>
      <c r="AC34" s="3" t="n">
        <f aca="false">AB34/SQRT(COUNT(V34:Z34))</f>
        <v>2.5932574110566</v>
      </c>
      <c r="AD34" s="11" t="n">
        <f aca="false">100*AC34/AA34</f>
        <v>8.63325591269926</v>
      </c>
    </row>
    <row r="35" customFormat="false" ht="12.75" hidden="false" customHeight="false" outlineLevel="0" collapsed="false">
      <c r="A35" s="3" t="s">
        <v>41</v>
      </c>
      <c r="B35" s="3" t="n">
        <v>26.74</v>
      </c>
      <c r="C35" s="3" t="n">
        <v>28</v>
      </c>
      <c r="D35" s="3" t="n">
        <v>37.93</v>
      </c>
      <c r="E35" s="3" t="n">
        <v>32.03</v>
      </c>
      <c r="F35" s="3" t="n">
        <v>28.49</v>
      </c>
      <c r="G35" s="6" t="n">
        <f aca="false">+AVERAGE(B35:F35)</f>
        <v>30.638</v>
      </c>
      <c r="H35" s="3" t="n">
        <f aca="false">+STDEV(B35:F35)</f>
        <v>4.52433088975597</v>
      </c>
      <c r="I35" s="3" t="n">
        <f aca="false">H35/SQRT(COUNT(B35:F35))</f>
        <v>2.02334228443929</v>
      </c>
      <c r="J35" s="11" t="n">
        <f aca="false">100*I35/G35</f>
        <v>6.60402860643413</v>
      </c>
      <c r="L35" s="3" t="n">
        <v>44.72</v>
      </c>
      <c r="M35" s="3" t="n">
        <v>46</v>
      </c>
      <c r="N35" s="3" t="n">
        <v>49.36</v>
      </c>
      <c r="O35" s="3" t="n">
        <v>30.76</v>
      </c>
      <c r="P35" s="3" t="n">
        <v>56.53</v>
      </c>
      <c r="Q35" s="6" t="n">
        <f aca="false">AVERAGE(L35:P35)</f>
        <v>45.474</v>
      </c>
      <c r="R35" s="3" t="n">
        <f aca="false">STDEV(L35:P35)</f>
        <v>9.41651634098301</v>
      </c>
      <c r="S35" s="3" t="n">
        <f aca="false">R35/SQRT(COUNT(L35:P35))</f>
        <v>4.21119412993512</v>
      </c>
      <c r="T35" s="11" t="n">
        <f aca="false">100*S35/Q35</f>
        <v>9.2606635218699</v>
      </c>
      <c r="V35" s="3" t="n">
        <v>54.25</v>
      </c>
      <c r="W35" s="3" t="n">
        <v>53.34</v>
      </c>
      <c r="X35" s="3" t="n">
        <v>51.97</v>
      </c>
      <c r="Y35" s="3" t="n">
        <v>53.29</v>
      </c>
      <c r="Z35" s="3" t="n">
        <v>74.67</v>
      </c>
      <c r="AA35" s="6" t="n">
        <f aca="false">AVERAGE(V35:Z35)</f>
        <v>57.504</v>
      </c>
      <c r="AB35" s="3" t="n">
        <f aca="false">STDEV(V35:Z35)</f>
        <v>9.63044547256252</v>
      </c>
      <c r="AC35" s="3" t="n">
        <f aca="false">AB35/SQRT(COUNT(V35:Z35))</f>
        <v>4.30686614605098</v>
      </c>
      <c r="AD35" s="11" t="n">
        <f aca="false">100*AC35/AA35</f>
        <v>7.48968097184714</v>
      </c>
    </row>
    <row r="36" customFormat="false" ht="12.75" hidden="false" customHeight="false" outlineLevel="0" collapsed="false">
      <c r="A36" s="3" t="s">
        <v>42</v>
      </c>
      <c r="B36" s="3" t="n">
        <v>0</v>
      </c>
      <c r="C36" s="3" t="n">
        <v>0</v>
      </c>
      <c r="D36" s="3" t="n">
        <v>0</v>
      </c>
      <c r="E36" s="3" t="n">
        <v>0</v>
      </c>
      <c r="F36" s="3" t="n">
        <v>0</v>
      </c>
      <c r="G36" s="6" t="n">
        <f aca="false">+AVERAGE(B36:F36)</f>
        <v>0</v>
      </c>
      <c r="H36" s="3" t="n">
        <f aca="false">+STDEV(B36:F36)</f>
        <v>0</v>
      </c>
      <c r="I36" s="3" t="n">
        <f aca="false">H36/SQRT(COUNT(B36:F36))</f>
        <v>0</v>
      </c>
      <c r="J36" s="11"/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6" t="n">
        <f aca="false">AVERAGE(L36:P36)</f>
        <v>0</v>
      </c>
      <c r="R36" s="3" t="n">
        <f aca="false">STDEV(L36:P36)</f>
        <v>0</v>
      </c>
      <c r="S36" s="3" t="n">
        <f aca="false">R36/SQRT(COUNT(L36:P36))</f>
        <v>0</v>
      </c>
      <c r="T36" s="11"/>
      <c r="V36" s="3" t="n">
        <v>0</v>
      </c>
      <c r="W36" s="3" t="n">
        <v>0</v>
      </c>
      <c r="X36" s="3" t="n">
        <v>0</v>
      </c>
      <c r="Y36" s="3" t="n">
        <v>0</v>
      </c>
      <c r="Z36" s="3" t="n">
        <v>0</v>
      </c>
      <c r="AA36" s="6" t="n">
        <f aca="false">AVERAGE(V36:Z36)</f>
        <v>0</v>
      </c>
      <c r="AB36" s="3" t="n">
        <f aca="false">STDEV(V36:Z36)</f>
        <v>0</v>
      </c>
      <c r="AC36" s="3" t="n">
        <f aca="false">AB36/SQRT(COUNT(V36:Z36))</f>
        <v>0</v>
      </c>
      <c r="AD36" s="11"/>
    </row>
    <row r="37" customFormat="false" ht="12.75" hidden="false" customHeight="false" outlineLevel="0" collapsed="false">
      <c r="A37" s="3" t="s">
        <v>43</v>
      </c>
      <c r="B37" s="3" t="n">
        <v>11.85</v>
      </c>
      <c r="C37" s="3" t="n">
        <v>10.12</v>
      </c>
      <c r="D37" s="3" t="n">
        <v>9.89</v>
      </c>
      <c r="E37" s="3" t="n">
        <v>14.9</v>
      </c>
      <c r="F37" s="3" t="n">
        <v>17.93</v>
      </c>
      <c r="G37" s="6" t="n">
        <f aca="false">+AVERAGE(B37:F37)</f>
        <v>12.938</v>
      </c>
      <c r="H37" s="3" t="n">
        <f aca="false">+STDEV(B37:F37)</f>
        <v>3.43455528416708</v>
      </c>
      <c r="I37" s="3" t="n">
        <f aca="false">H37/SQRT(COUNT(B37:F37))</f>
        <v>1.53597981757574</v>
      </c>
      <c r="J37" s="11" t="n">
        <f aca="false">100*I37/G37</f>
        <v>11.8718489532829</v>
      </c>
      <c r="L37" s="3" t="n">
        <v>21.26</v>
      </c>
      <c r="M37" s="3" t="n">
        <v>23.82</v>
      </c>
      <c r="N37" s="3" t="n">
        <v>28.04</v>
      </c>
      <c r="O37" s="3" t="n">
        <v>17.26</v>
      </c>
      <c r="P37" s="3" t="n">
        <v>48.27</v>
      </c>
      <c r="Q37" s="6" t="n">
        <f aca="false">AVERAGE(L37:P37)</f>
        <v>27.73</v>
      </c>
      <c r="R37" s="3" t="n">
        <f aca="false">STDEV(L37:P37)</f>
        <v>12.1321638630543</v>
      </c>
      <c r="S37" s="3" t="n">
        <f aca="false">R37/SQRT(COUNT(L37:P37))</f>
        <v>5.42566862239116</v>
      </c>
      <c r="T37" s="11" t="n">
        <f aca="false">100*S37/Q37</f>
        <v>19.5660606649519</v>
      </c>
      <c r="V37" s="3" t="n">
        <v>47.79</v>
      </c>
      <c r="W37" s="3" t="n">
        <v>37.04</v>
      </c>
      <c r="X37" s="3" t="n">
        <v>43.82</v>
      </c>
      <c r="Y37" s="3" t="n">
        <v>38.31</v>
      </c>
      <c r="Z37" s="3" t="n">
        <v>45.17</v>
      </c>
      <c r="AA37" s="6" t="n">
        <f aca="false">AVERAGE(V37:Z37)</f>
        <v>42.426</v>
      </c>
      <c r="AB37" s="3" t="n">
        <f aca="false">STDEV(V37:Z37)</f>
        <v>4.58791128946496</v>
      </c>
      <c r="AC37" s="3" t="n">
        <f aca="false">AB37/SQRT(COUNT(V37:Z37))</f>
        <v>2.05177630359647</v>
      </c>
      <c r="AD37" s="11" t="n">
        <f aca="false">100*AC37/AA37</f>
        <v>4.83612950454078</v>
      </c>
    </row>
    <row r="38" customFormat="false" ht="12.75" hidden="false" customHeight="false" outlineLevel="0" collapsed="false">
      <c r="A38" s="3" t="s">
        <v>44</v>
      </c>
      <c r="B38" s="3" t="n">
        <v>0</v>
      </c>
      <c r="C38" s="3" t="n">
        <v>0</v>
      </c>
      <c r="D38" s="3" t="n">
        <v>0</v>
      </c>
      <c r="E38" s="3" t="n">
        <v>0</v>
      </c>
      <c r="F38" s="3" t="n">
        <v>0</v>
      </c>
      <c r="G38" s="6" t="n">
        <f aca="false">+AVERAGE(B38:F38)</f>
        <v>0</v>
      </c>
      <c r="H38" s="3" t="n">
        <f aca="false">+STDEV(B38:F38)</f>
        <v>0</v>
      </c>
      <c r="I38" s="3" t="n">
        <f aca="false">H38/SQRT(COUNT(B38:F38))</f>
        <v>0</v>
      </c>
      <c r="J38" s="11"/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6" t="n">
        <f aca="false">AVERAGE(L38:P38)</f>
        <v>0</v>
      </c>
      <c r="R38" s="3" t="n">
        <f aca="false">STDEV(L38:P38)</f>
        <v>0</v>
      </c>
      <c r="S38" s="3" t="n">
        <f aca="false">R38/SQRT(COUNT(L38:P38))</f>
        <v>0</v>
      </c>
      <c r="T38" s="11"/>
      <c r="V38" s="3" t="n">
        <v>0</v>
      </c>
      <c r="W38" s="3" t="n">
        <v>0</v>
      </c>
      <c r="X38" s="3" t="n">
        <v>0</v>
      </c>
      <c r="Y38" s="3" t="n">
        <v>0</v>
      </c>
      <c r="Z38" s="3" t="n">
        <v>0</v>
      </c>
      <c r="AA38" s="6" t="n">
        <f aca="false">AVERAGE(V38:Z38)</f>
        <v>0</v>
      </c>
      <c r="AB38" s="3" t="n">
        <f aca="false">STDEV(V38:Z38)</f>
        <v>0</v>
      </c>
      <c r="AC38" s="3" t="n">
        <f aca="false">AB38/SQRT(COUNT(V38:Z38))</f>
        <v>0</v>
      </c>
      <c r="AD38" s="11"/>
    </row>
    <row r="39" customFormat="false" ht="12.75" hidden="false" customHeight="false" outlineLevel="0" collapsed="false">
      <c r="A39" s="3" t="s">
        <v>45</v>
      </c>
      <c r="B39" s="3" t="n">
        <v>7.76</v>
      </c>
      <c r="C39" s="3" t="n">
        <v>6.3</v>
      </c>
      <c r="D39" s="3" t="n">
        <v>5.39</v>
      </c>
      <c r="E39" s="3" t="n">
        <v>10.89</v>
      </c>
      <c r="F39" s="3" t="n">
        <v>7.66</v>
      </c>
      <c r="G39" s="6" t="n">
        <f aca="false">+AVERAGE(B39:F39)</f>
        <v>7.6</v>
      </c>
      <c r="H39" s="3" t="n">
        <f aca="false">+STDEV(B39:F39)</f>
        <v>2.08730687729428</v>
      </c>
      <c r="I39" s="3" t="n">
        <f aca="false">H39/SQRT(COUNT(B39:F39))</f>
        <v>0.933472013506565</v>
      </c>
      <c r="J39" s="11" t="n">
        <f aca="false">100*I39/G39</f>
        <v>12.2825264935074</v>
      </c>
      <c r="L39" s="3" t="n">
        <v>12.86</v>
      </c>
      <c r="M39" s="3" t="n">
        <v>8.77</v>
      </c>
      <c r="N39" s="3" t="n">
        <v>12.76</v>
      </c>
      <c r="O39" s="3" t="n">
        <v>6.04</v>
      </c>
      <c r="P39" s="3" t="n">
        <v>10.88</v>
      </c>
      <c r="Q39" s="6" t="n">
        <f aca="false">AVERAGE(L39:P39)</f>
        <v>10.262</v>
      </c>
      <c r="R39" s="3" t="n">
        <f aca="false">STDEV(L39:P39)</f>
        <v>2.89062622972947</v>
      </c>
      <c r="S39" s="3" t="n">
        <f aca="false">R39/SQRT(COUNT(L39:P39))</f>
        <v>1.2927273494438</v>
      </c>
      <c r="T39" s="11" t="n">
        <f aca="false">100*S39/Q39</f>
        <v>12.5972261688151</v>
      </c>
      <c r="V39" s="3" t="n">
        <v>15.2</v>
      </c>
      <c r="W39" s="3" t="n">
        <v>12.26</v>
      </c>
      <c r="X39" s="3" t="n">
        <v>7.15</v>
      </c>
      <c r="Y39" s="3" t="n">
        <v>17.54</v>
      </c>
      <c r="Z39" s="3" t="n">
        <v>12.18</v>
      </c>
      <c r="AA39" s="6" t="n">
        <f aca="false">AVERAGE(V39:Z39)</f>
        <v>12.866</v>
      </c>
      <c r="AB39" s="3" t="n">
        <f aca="false">STDEV(V39:Z39)</f>
        <v>3.89885624254088</v>
      </c>
      <c r="AC39" s="3" t="n">
        <f aca="false">AB39/SQRT(COUNT(V39:Z39))</f>
        <v>1.74362151856416</v>
      </c>
      <c r="AD39" s="11" t="n">
        <f aca="false">100*AC39/AA39</f>
        <v>13.552164764217</v>
      </c>
    </row>
    <row r="40" customFormat="false" ht="12.75" hidden="false" customHeight="false" outlineLevel="0" collapsed="false">
      <c r="A40" s="3" t="s">
        <v>46</v>
      </c>
      <c r="B40" s="3" t="n">
        <v>8.53</v>
      </c>
      <c r="C40" s="3" t="n">
        <v>8.33</v>
      </c>
      <c r="D40" s="3" t="n">
        <v>10.14</v>
      </c>
      <c r="E40" s="3" t="n">
        <v>6.87</v>
      </c>
      <c r="F40" s="3" t="n">
        <v>8.68</v>
      </c>
      <c r="G40" s="6" t="n">
        <f aca="false">+AVERAGE(B40:F40)</f>
        <v>8.51</v>
      </c>
      <c r="H40" s="3" t="n">
        <f aca="false">+STDEV(B40:F40)</f>
        <v>1.16277684875474</v>
      </c>
      <c r="I40" s="3" t="n">
        <f aca="false">H40/SQRT(COUNT(B40:F40))</f>
        <v>0.520009615295717</v>
      </c>
      <c r="J40" s="11" t="n">
        <f aca="false">100*I40/G40</f>
        <v>6.11057127257012</v>
      </c>
      <c r="L40" s="3" t="n">
        <v>29.87</v>
      </c>
      <c r="M40" s="3" t="n">
        <v>33.11</v>
      </c>
      <c r="N40" s="3" t="n">
        <v>20.43</v>
      </c>
      <c r="O40" s="3" t="n">
        <v>27.18</v>
      </c>
      <c r="P40" s="3" t="n">
        <v>67.32</v>
      </c>
      <c r="Q40" s="6" t="n">
        <f aca="false">AVERAGE(L40:P40)</f>
        <v>35.582</v>
      </c>
      <c r="R40" s="3" t="n">
        <f aca="false">STDEV(L40:P40)</f>
        <v>18.3454018762196</v>
      </c>
      <c r="S40" s="3" t="n">
        <f aca="false">R40/SQRT(COUNT(L40:P40))</f>
        <v>8.20431313395582</v>
      </c>
      <c r="T40" s="11" t="n">
        <f aca="false">100*S40/Q40</f>
        <v>23.0574816872459</v>
      </c>
      <c r="V40" s="3" t="n">
        <v>20.92</v>
      </c>
      <c r="W40" s="3" t="n">
        <v>23.58</v>
      </c>
      <c r="X40" s="3" t="n">
        <v>30.11</v>
      </c>
      <c r="Y40" s="3" t="n">
        <v>20.05</v>
      </c>
      <c r="Z40" s="3" t="n">
        <v>25.27</v>
      </c>
      <c r="AA40" s="6" t="n">
        <f aca="false">AVERAGE(V40:Z40)</f>
        <v>23.986</v>
      </c>
      <c r="AB40" s="3" t="n">
        <f aca="false">STDEV(V40:Z40)</f>
        <v>4.00653591023468</v>
      </c>
      <c r="AC40" s="3" t="n">
        <f aca="false">AB40/SQRT(COUNT(V40:Z40))</f>
        <v>1.79177732991575</v>
      </c>
      <c r="AD40" s="11" t="n">
        <f aca="false">100*AC40/AA40</f>
        <v>7.4700964309003</v>
      </c>
    </row>
    <row r="41" customFormat="false" ht="12.75" hidden="false" customHeight="false" outlineLevel="0" collapsed="false">
      <c r="A41" s="3" t="s">
        <v>47</v>
      </c>
      <c r="B41" s="3" t="n">
        <v>3.32</v>
      </c>
      <c r="C41" s="3" t="n">
        <v>3.18</v>
      </c>
      <c r="D41" s="3" t="n">
        <v>4.93</v>
      </c>
      <c r="E41" s="3" t="n">
        <v>5.77</v>
      </c>
      <c r="F41" s="3" t="n">
        <v>8.27</v>
      </c>
      <c r="G41" s="6" t="n">
        <f aca="false">+AVERAGE(B41:F41)</f>
        <v>5.094</v>
      </c>
      <c r="H41" s="3" t="n">
        <f aca="false">+STDEV(B41:F41)</f>
        <v>2.08454551401499</v>
      </c>
      <c r="I41" s="3" t="n">
        <f aca="false">H41/SQRT(COUNT(B41:F41))</f>
        <v>0.932237094305949</v>
      </c>
      <c r="J41" s="11" t="n">
        <f aca="false">100*I41/G41</f>
        <v>18.3006889341568</v>
      </c>
      <c r="L41" s="3" t="n">
        <v>7.08</v>
      </c>
      <c r="M41" s="3" t="n">
        <v>9.54</v>
      </c>
      <c r="N41" s="3" t="n">
        <v>10.4</v>
      </c>
      <c r="O41" s="3" t="n">
        <v>4.8</v>
      </c>
      <c r="P41" s="3" t="n">
        <v>30.11</v>
      </c>
      <c r="Q41" s="6" t="n">
        <f aca="false">AVERAGE(L41:P41)</f>
        <v>12.386</v>
      </c>
      <c r="R41" s="3" t="n">
        <f aca="false">STDEV(L41:P41)</f>
        <v>10.1474765336018</v>
      </c>
      <c r="S41" s="3" t="n">
        <f aca="false">R41/SQRT(COUNT(L41:P41))</f>
        <v>4.53808946584353</v>
      </c>
      <c r="T41" s="11" t="n">
        <f aca="false">100*S41/Q41</f>
        <v>36.6388621495521</v>
      </c>
      <c r="V41" s="3" t="n">
        <v>13.65</v>
      </c>
      <c r="W41" s="3" t="n">
        <v>10.82</v>
      </c>
      <c r="X41" s="3" t="n">
        <v>12.62</v>
      </c>
      <c r="Y41" s="3" t="n">
        <v>9.89</v>
      </c>
      <c r="Z41" s="3" t="n">
        <v>11.3</v>
      </c>
      <c r="AA41" s="6" t="n">
        <f aca="false">AVERAGE(V41:Z41)</f>
        <v>11.656</v>
      </c>
      <c r="AB41" s="3" t="n">
        <f aca="false">STDEV(V41:Z41)</f>
        <v>1.48742394763564</v>
      </c>
      <c r="AC41" s="3" t="n">
        <f aca="false">AB41/SQRT(COUNT(V41:Z41))</f>
        <v>0.665196211654877</v>
      </c>
      <c r="AD41" s="11" t="n">
        <f aca="false">100*AC41/AA41</f>
        <v>5.70689955091693</v>
      </c>
    </row>
    <row r="42" customFormat="false" ht="12.75" hidden="false" customHeight="false" outlineLevel="0" collapsed="false">
      <c r="A42" s="3" t="s">
        <v>48</v>
      </c>
      <c r="B42" s="3" t="n">
        <v>2.4</v>
      </c>
      <c r="C42" s="3" t="n">
        <v>2.95</v>
      </c>
      <c r="D42" s="3" t="n">
        <v>3.94</v>
      </c>
      <c r="E42" s="3" t="n">
        <v>2.84</v>
      </c>
      <c r="F42" s="3" t="n">
        <v>4.74</v>
      </c>
      <c r="G42" s="6" t="n">
        <f aca="false">+AVERAGE(B42:F42)</f>
        <v>3.374</v>
      </c>
      <c r="H42" s="3" t="n">
        <f aca="false">+STDEV(B42:F42)</f>
        <v>0.948672757066419</v>
      </c>
      <c r="I42" s="3" t="n">
        <f aca="false">H42/SQRT(COUNT(B42:F42))</f>
        <v>0.424259354640531</v>
      </c>
      <c r="J42" s="11" t="n">
        <f aca="false">100*I42/G42</f>
        <v>12.5743732851373</v>
      </c>
      <c r="L42" s="3" t="n">
        <v>6.77</v>
      </c>
      <c r="M42" s="3" t="n">
        <v>5.19</v>
      </c>
      <c r="N42" s="3" t="n">
        <v>6.35</v>
      </c>
      <c r="O42" s="3" t="n">
        <v>3.74</v>
      </c>
      <c r="P42" s="3" t="n">
        <v>15.31</v>
      </c>
      <c r="Q42" s="6" t="n">
        <f aca="false">AVERAGE(L42:P42)</f>
        <v>7.472</v>
      </c>
      <c r="R42" s="3" t="n">
        <f aca="false">STDEV(L42:P42)</f>
        <v>4.53655375808554</v>
      </c>
      <c r="S42" s="3" t="n">
        <f aca="false">R42/SQRT(COUNT(L42:P42))</f>
        <v>2.02880851733228</v>
      </c>
      <c r="T42" s="11" t="n">
        <f aca="false">100*S42/Q42</f>
        <v>27.152148251235</v>
      </c>
      <c r="V42" s="3" t="n">
        <v>8.03</v>
      </c>
      <c r="W42" s="3" t="n">
        <v>6.01</v>
      </c>
      <c r="X42" s="3" t="n">
        <v>6.98</v>
      </c>
      <c r="Y42" s="3" t="n">
        <v>6.92</v>
      </c>
      <c r="Z42" s="3" t="n">
        <v>7.39</v>
      </c>
      <c r="AA42" s="6" t="n">
        <f aca="false">AVERAGE(V42:Z42)</f>
        <v>7.066</v>
      </c>
      <c r="AB42" s="3" t="n">
        <f aca="false">STDEV(V42:Z42)</f>
        <v>0.737922760185644</v>
      </c>
      <c r="AC42" s="3" t="n">
        <f aca="false">AB42/SQRT(COUNT(V42:Z42))</f>
        <v>0.330009090783875</v>
      </c>
      <c r="AD42" s="11" t="n">
        <f aca="false">100*AC42/AA42</f>
        <v>4.67038056586294</v>
      </c>
    </row>
    <row r="43" customFormat="false" ht="12.75" hidden="false" customHeight="false" outlineLevel="0" collapsed="false">
      <c r="A43" s="3" t="s">
        <v>49</v>
      </c>
      <c r="B43" s="3" t="n">
        <v>0</v>
      </c>
      <c r="C43" s="3" t="n">
        <v>0</v>
      </c>
      <c r="D43" s="3" t="n">
        <v>0</v>
      </c>
      <c r="E43" s="3" t="n">
        <v>0</v>
      </c>
      <c r="F43" s="3" t="n">
        <v>0</v>
      </c>
      <c r="G43" s="6" t="n">
        <f aca="false">+AVERAGE(B43:F43)</f>
        <v>0</v>
      </c>
      <c r="H43" s="3" t="n">
        <f aca="false">+STDEV(B43:F43)</f>
        <v>0</v>
      </c>
      <c r="I43" s="3" t="n">
        <f aca="false">H43/SQRT(COUNT(B43:F43))</f>
        <v>0</v>
      </c>
      <c r="J43" s="11"/>
      <c r="L43" s="3" t="n">
        <v>5.58</v>
      </c>
      <c r="M43" s="3" t="n">
        <v>6.85</v>
      </c>
      <c r="N43" s="3" t="n">
        <v>6.55</v>
      </c>
      <c r="O43" s="3" t="n">
        <v>4.45</v>
      </c>
      <c r="P43" s="3" t="n">
        <v>11.63</v>
      </c>
      <c r="Q43" s="6" t="n">
        <f aca="false">AVERAGE(L43:P43)</f>
        <v>7.012</v>
      </c>
      <c r="R43" s="3" t="n">
        <f aca="false">STDEV(L43:P43)</f>
        <v>2.74681997953998</v>
      </c>
      <c r="S43" s="3" t="n">
        <f aca="false">R43/SQRT(COUNT(L43:P43))</f>
        <v>1.22841523924119</v>
      </c>
      <c r="T43" s="11" t="n">
        <f aca="false">100*S43/Q43</f>
        <v>17.518756977199</v>
      </c>
      <c r="V43" s="3" t="n">
        <v>7.97</v>
      </c>
      <c r="W43" s="3" t="n">
        <v>5.31</v>
      </c>
      <c r="X43" s="3" t="n">
        <v>8.13</v>
      </c>
      <c r="Y43" s="3" t="n">
        <v>8.3</v>
      </c>
      <c r="Z43" s="3" t="n">
        <v>6.73</v>
      </c>
      <c r="AA43" s="6" t="n">
        <f aca="false">AVERAGE(V43:Z43)</f>
        <v>7.288</v>
      </c>
      <c r="AB43" s="3" t="n">
        <f aca="false">STDEV(V43:Z43)</f>
        <v>1.26709115694176</v>
      </c>
      <c r="AC43" s="3" t="n">
        <f aca="false">AB43/SQRT(COUNT(V43:Z43))</f>
        <v>0.566660392122125</v>
      </c>
      <c r="AD43" s="11" t="n">
        <f aca="false">100*AC43/AA43</f>
        <v>7.7752523617196</v>
      </c>
    </row>
    <row r="44" customFormat="false" ht="12.75" hidden="false" customHeight="false" outlineLevel="0" collapsed="false">
      <c r="A44" s="3" t="s">
        <v>50</v>
      </c>
      <c r="B44" s="3" t="n">
        <v>0</v>
      </c>
      <c r="C44" s="3" t="n">
        <v>0</v>
      </c>
      <c r="D44" s="3" t="n">
        <v>0</v>
      </c>
      <c r="E44" s="3" t="n">
        <v>0</v>
      </c>
      <c r="F44" s="3" t="n">
        <v>0</v>
      </c>
      <c r="G44" s="6" t="n">
        <f aca="false">+AVERAGE(B44:F44)</f>
        <v>0</v>
      </c>
      <c r="H44" s="3" t="n">
        <f aca="false">+STDEV(B44:F44)</f>
        <v>0</v>
      </c>
      <c r="I44" s="3" t="n">
        <f aca="false">H44/SQRT(COUNT(B44:F44))</f>
        <v>0</v>
      </c>
      <c r="J44" s="11"/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6" t="n">
        <f aca="false">AVERAGE(L44:P44)</f>
        <v>0</v>
      </c>
      <c r="R44" s="3" t="n">
        <f aca="false">STDEV(L44:P44)</f>
        <v>0</v>
      </c>
      <c r="S44" s="3" t="n">
        <f aca="false">R44/SQRT(COUNT(L44:P44))</f>
        <v>0</v>
      </c>
      <c r="T44" s="11"/>
      <c r="V44" s="3" t="n">
        <v>0</v>
      </c>
      <c r="W44" s="3" t="n">
        <v>0</v>
      </c>
      <c r="X44" s="3" t="n">
        <v>0</v>
      </c>
      <c r="Y44" s="3" t="n">
        <v>0</v>
      </c>
      <c r="Z44" s="3" t="n">
        <v>0</v>
      </c>
      <c r="AA44" s="6" t="n">
        <f aca="false">AVERAGE(V44:Z44)</f>
        <v>0</v>
      </c>
      <c r="AB44" s="3" t="n">
        <f aca="false">STDEV(V44:Z44)</f>
        <v>0</v>
      </c>
      <c r="AC44" s="3" t="n">
        <f aca="false">AB44/SQRT(COUNT(V44:Z44))</f>
        <v>0</v>
      </c>
      <c r="AD44" s="11"/>
    </row>
    <row r="45" customFormat="false" ht="12.75" hidden="false" customHeight="false" outlineLevel="0" collapsed="false">
      <c r="A45" s="3" t="s">
        <v>51</v>
      </c>
      <c r="B45" s="3" t="n">
        <v>30.83</v>
      </c>
      <c r="C45" s="3" t="n">
        <v>27.61</v>
      </c>
      <c r="D45" s="3" t="n">
        <v>49.3</v>
      </c>
      <c r="E45" s="3" t="n">
        <v>28.82</v>
      </c>
      <c r="F45" s="3" t="n">
        <v>49.58</v>
      </c>
      <c r="G45" s="6" t="n">
        <f aca="false">+AVERAGE(B45:F45)</f>
        <v>37.228</v>
      </c>
      <c r="H45" s="3" t="n">
        <f aca="false">+STDEV(B45:F45)</f>
        <v>11.2075853777698</v>
      </c>
      <c r="I45" s="3" t="n">
        <f aca="false">H45/SQRT(COUNT(B45:F45))</f>
        <v>5.0121845536652</v>
      </c>
      <c r="J45" s="11" t="n">
        <f aca="false">100*I45/G45</f>
        <v>13.4634805889793</v>
      </c>
      <c r="L45" s="3" t="n">
        <v>207.12</v>
      </c>
      <c r="M45" s="3" t="n">
        <v>287.61</v>
      </c>
      <c r="N45" s="3" t="n">
        <v>207.06</v>
      </c>
      <c r="O45" s="3" t="n">
        <v>142.45</v>
      </c>
      <c r="P45" s="3" t="n">
        <v>467.3</v>
      </c>
      <c r="Q45" s="6" t="n">
        <f aca="false">AVERAGE(L45:P45)</f>
        <v>262.308</v>
      </c>
      <c r="R45" s="3" t="n">
        <f aca="false">STDEV(L45:P45)</f>
        <v>125.624349033139</v>
      </c>
      <c r="S45" s="3" t="n">
        <f aca="false">R45/SQRT(COUNT(L45:P45))</f>
        <v>56.1809168134519</v>
      </c>
      <c r="T45" s="11" t="n">
        <f aca="false">100*S45/Q45</f>
        <v>21.4179197025832</v>
      </c>
      <c r="V45" s="3" t="n">
        <v>141.74</v>
      </c>
      <c r="W45" s="3" t="n">
        <v>95.95</v>
      </c>
      <c r="X45" s="3" t="n">
        <v>101.18</v>
      </c>
      <c r="Y45" s="3" t="n">
        <v>131.47</v>
      </c>
      <c r="Z45" s="3" t="n">
        <v>129.36</v>
      </c>
      <c r="AA45" s="6" t="n">
        <f aca="false">AVERAGE(V45:Z45)</f>
        <v>119.94</v>
      </c>
      <c r="AB45" s="3" t="n">
        <f aca="false">STDEV(V45:Z45)</f>
        <v>20.1517679125183</v>
      </c>
      <c r="AC45" s="3" t="n">
        <f aca="false">AB45/SQRT(COUNT(V45:Z45))</f>
        <v>9.01214458383797</v>
      </c>
      <c r="AD45" s="11" t="n">
        <f aca="false">100*AC45/AA45</f>
        <v>7.51387742524426</v>
      </c>
    </row>
    <row r="46" customFormat="false" ht="12.75" hidden="false" customHeight="false" outlineLevel="0" collapsed="false">
      <c r="A46" s="3" t="s">
        <v>52</v>
      </c>
      <c r="B46" s="3" t="n">
        <v>77.23</v>
      </c>
      <c r="C46" s="3" t="n">
        <v>76.49</v>
      </c>
      <c r="D46" s="3" t="n">
        <v>72.98</v>
      </c>
      <c r="E46" s="3" t="n">
        <v>141.5</v>
      </c>
      <c r="F46" s="3" t="n">
        <v>78.24</v>
      </c>
      <c r="G46" s="6" t="n">
        <f aca="false">+AVERAGE(B46:F46)</f>
        <v>89.288</v>
      </c>
      <c r="H46" s="3" t="n">
        <f aca="false">+STDEV(B46:F46)</f>
        <v>29.2544282118109</v>
      </c>
      <c r="I46" s="3" t="n">
        <f aca="false">H46/SQRT(COUNT(B46:F46))</f>
        <v>13.0829780248994</v>
      </c>
      <c r="J46" s="11" t="n">
        <f aca="false">100*I46/G46</f>
        <v>14.6525602823441</v>
      </c>
      <c r="L46" s="3" t="n">
        <v>88.09</v>
      </c>
      <c r="M46" s="3" t="n">
        <v>113.5</v>
      </c>
      <c r="N46" s="3" t="n">
        <v>104.07</v>
      </c>
      <c r="O46" s="3" t="n">
        <v>66.67</v>
      </c>
      <c r="P46" s="3" t="n">
        <v>151.57</v>
      </c>
      <c r="Q46" s="6" t="n">
        <f aca="false">AVERAGE(L46:P46)</f>
        <v>104.78</v>
      </c>
      <c r="R46" s="3" t="n">
        <f aca="false">STDEV(L46:P46)</f>
        <v>31.6100253084366</v>
      </c>
      <c r="S46" s="3" t="n">
        <f aca="false">R46/SQRT(COUNT(L46:P46))</f>
        <v>14.1364330720306</v>
      </c>
      <c r="T46" s="11" t="n">
        <f aca="false">100*S46/Q46</f>
        <v>13.4915375759024</v>
      </c>
      <c r="V46" s="3" t="n">
        <v>120.06</v>
      </c>
      <c r="W46" s="3" t="n">
        <v>88.56</v>
      </c>
      <c r="X46" s="3" t="n">
        <v>95.52</v>
      </c>
      <c r="Y46" s="3" t="n">
        <v>97.53</v>
      </c>
      <c r="Z46" s="3" t="n">
        <v>94.67</v>
      </c>
      <c r="AA46" s="6" t="n">
        <f aca="false">AVERAGE(V46:Z46)</f>
        <v>99.268</v>
      </c>
      <c r="AB46" s="3" t="n">
        <f aca="false">STDEV(V46:Z46)</f>
        <v>12.0952292247812</v>
      </c>
      <c r="AC46" s="3" t="n">
        <f aca="false">AB46/SQRT(COUNT(V46:Z46))</f>
        <v>5.40915095001055</v>
      </c>
      <c r="AD46" s="11" t="n">
        <f aca="false">100*AC46/AA46</f>
        <v>5.4490379074934</v>
      </c>
    </row>
    <row r="47" s="12" customFormat="true" ht="12.75" hidden="false" customHeight="false" outlineLevel="0" collapsed="false">
      <c r="A47" s="12" t="s">
        <v>71</v>
      </c>
      <c r="B47" s="12" t="n">
        <f aca="false">SUM(B4:B46)</f>
        <v>1188.01</v>
      </c>
      <c r="C47" s="12" t="n">
        <f aca="false">SUM(C4:C46)</f>
        <v>1192.42</v>
      </c>
      <c r="D47" s="12" t="n">
        <f aca="false">SUM(D4:D46)</f>
        <v>1202.79</v>
      </c>
      <c r="E47" s="12" t="n">
        <f aca="false">SUM(E4:E46)</f>
        <v>1442.74</v>
      </c>
      <c r="F47" s="12" t="n">
        <f aca="false">SUM(F4:F46)</f>
        <v>1441.85</v>
      </c>
      <c r="G47" s="12" t="n">
        <f aca="false">SUM(G4:G46)</f>
        <v>1293.562</v>
      </c>
      <c r="J47" s="12" t="n">
        <f aca="false">SUM(J4:J46)</f>
        <v>356.546277860705</v>
      </c>
      <c r="L47" s="12" t="n">
        <f aca="false">SUM(L4:L46)</f>
        <v>1968.63</v>
      </c>
      <c r="M47" s="12" t="n">
        <f aca="false">SUM(M4:M46)</f>
        <v>2033.15</v>
      </c>
      <c r="N47" s="12" t="n">
        <f aca="false">SUM(N4:N46)</f>
        <v>2001.72</v>
      </c>
      <c r="O47" s="12" t="n">
        <f aca="false">SUM(O4:O46)</f>
        <v>1588.63</v>
      </c>
      <c r="P47" s="12" t="n">
        <f aca="false">SUM(P4:P46)</f>
        <v>3364.81</v>
      </c>
      <c r="Q47" s="12" t="n">
        <f aca="false">SUM(Q4:Q46)</f>
        <v>2191.388</v>
      </c>
      <c r="T47" s="12" t="n">
        <f aca="false">SUM(T4:T46)</f>
        <v>665.169144472617</v>
      </c>
      <c r="V47" s="12" t="n">
        <f aca="false">SUM(V4:V46)</f>
        <v>2269.83</v>
      </c>
      <c r="W47" s="12" t="n">
        <f aca="false">SUM(W4:W46)</f>
        <v>1945.38</v>
      </c>
      <c r="X47" s="12" t="n">
        <f aca="false">SUM(X4:X46)</f>
        <v>2042.56</v>
      </c>
      <c r="Y47" s="12" t="n">
        <f aca="false">SUM(Y4:Y46)</f>
        <v>2445.76</v>
      </c>
      <c r="Z47" s="12" t="n">
        <f aca="false">SUM(Z4:Z46)</f>
        <v>2407.78</v>
      </c>
      <c r="AA47" s="12" t="n">
        <f aca="false">SUM(AA4:AA46)</f>
        <v>2222.262</v>
      </c>
      <c r="AD47" s="12" t="n">
        <f aca="false">SUM(AD4:AD46)</f>
        <v>284.33523292269</v>
      </c>
    </row>
    <row r="49" customFormat="false" ht="12.75" hidden="false" customHeight="false" outlineLevel="0" collapsed="false">
      <c r="A49" s="10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9"/>
  <sheetViews>
    <sheetView showFormulas="false" showGridLines="true" showRowColHeaders="true" showZeros="true" rightToLeft="false" tabSelected="false" showOutlineSymbols="true" defaultGridColor="true" view="normal" topLeftCell="F1" colorId="64" zoomScale="85" zoomScaleNormal="85" zoomScalePageLayoutView="100" workbookViewId="0">
      <selection pane="topLeft" activeCell="V2" activeCellId="0" sqref="V2:Z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17.42"/>
    <col collapsed="false" customWidth="false" hidden="false" outlineLevel="0" max="257" min="2" style="3" width="9.14"/>
  </cols>
  <sheetData>
    <row r="1" s="6" customFormat="true" ht="12.75" hidden="false" customHeight="false" outlineLevel="0" collapsed="false">
      <c r="A1" s="6" t="s">
        <v>73</v>
      </c>
      <c r="B1" s="8" t="n">
        <v>0.2</v>
      </c>
      <c r="L1" s="8" t="n">
        <v>0.04</v>
      </c>
      <c r="V1" s="9" t="n">
        <v>0.005</v>
      </c>
    </row>
    <row r="2" customFormat="false" ht="12.75" hidden="false" customHeight="false" outlineLevel="0" collapsed="false">
      <c r="A2" s="10" t="s">
        <v>59</v>
      </c>
      <c r="B2" s="3" t="n">
        <v>1117</v>
      </c>
      <c r="C2" s="3" t="n">
        <v>1220</v>
      </c>
      <c r="D2" s="3" t="n">
        <v>1393</v>
      </c>
      <c r="E2" s="3" t="n">
        <v>1313</v>
      </c>
      <c r="F2" s="3" t="n">
        <v>1243</v>
      </c>
      <c r="G2" s="6"/>
      <c r="L2" s="3" t="n">
        <v>840</v>
      </c>
      <c r="M2" s="3" t="n">
        <v>720</v>
      </c>
      <c r="N2" s="3" t="n">
        <v>400</v>
      </c>
      <c r="O2" s="3" t="n">
        <v>506</v>
      </c>
      <c r="P2" s="3" t="n">
        <v>413</v>
      </c>
      <c r="Q2" s="6"/>
      <c r="V2" s="3" t="n">
        <v>343</v>
      </c>
      <c r="W2" s="3" t="n">
        <v>457</v>
      </c>
      <c r="X2" s="3" t="n">
        <v>497</v>
      </c>
      <c r="Y2" s="3" t="n">
        <v>470</v>
      </c>
      <c r="Z2" s="3" t="n">
        <v>517</v>
      </c>
    </row>
    <row r="3" customFormat="false" ht="12.75" hidden="false" customHeight="false" outlineLevel="0" collapsed="false">
      <c r="B3" s="3" t="s">
        <v>60</v>
      </c>
      <c r="C3" s="3" t="s">
        <v>61</v>
      </c>
      <c r="D3" s="3" t="s">
        <v>62</v>
      </c>
      <c r="E3" s="3" t="s">
        <v>63</v>
      </c>
      <c r="F3" s="3" t="s">
        <v>64</v>
      </c>
      <c r="G3" s="6" t="s">
        <v>7</v>
      </c>
      <c r="H3" s="10" t="s">
        <v>56</v>
      </c>
      <c r="I3" s="3" t="s">
        <v>9</v>
      </c>
      <c r="J3" s="10" t="s">
        <v>65</v>
      </c>
      <c r="L3" s="10" t="s">
        <v>66</v>
      </c>
      <c r="M3" s="10" t="s">
        <v>67</v>
      </c>
      <c r="N3" s="10" t="s">
        <v>68</v>
      </c>
      <c r="O3" s="10" t="s">
        <v>69</v>
      </c>
      <c r="P3" s="10" t="s">
        <v>70</v>
      </c>
      <c r="Q3" s="6" t="s">
        <v>7</v>
      </c>
      <c r="R3" s="10" t="s">
        <v>56</v>
      </c>
      <c r="S3" s="3" t="s">
        <v>9</v>
      </c>
      <c r="T3" s="10" t="s">
        <v>65</v>
      </c>
      <c r="V3" s="10" t="s">
        <v>66</v>
      </c>
      <c r="W3" s="10" t="s">
        <v>67</v>
      </c>
      <c r="X3" s="10" t="s">
        <v>68</v>
      </c>
      <c r="Y3" s="10" t="s">
        <v>69</v>
      </c>
      <c r="Z3" s="10" t="s">
        <v>70</v>
      </c>
      <c r="AA3" s="6" t="s">
        <v>7</v>
      </c>
      <c r="AB3" s="10" t="s">
        <v>56</v>
      </c>
      <c r="AC3" s="3" t="s">
        <v>9</v>
      </c>
      <c r="AD3" s="10" t="s">
        <v>65</v>
      </c>
    </row>
    <row r="4" customFormat="false" ht="12.75" hidden="false" customHeight="false" outlineLevel="0" collapsed="false">
      <c r="A4" s="3" t="s">
        <v>10</v>
      </c>
      <c r="B4" s="3" t="n">
        <v>51.26</v>
      </c>
      <c r="C4" s="3" t="n">
        <v>49.67</v>
      </c>
      <c r="D4" s="3" t="n">
        <v>41.25</v>
      </c>
      <c r="E4" s="3" t="n">
        <v>67.77</v>
      </c>
      <c r="F4" s="3" t="n">
        <v>77.16</v>
      </c>
      <c r="G4" s="6" t="n">
        <f aca="false">+AVERAGE(B4:F4)</f>
        <v>57.422</v>
      </c>
      <c r="H4" s="3" t="n">
        <f aca="false">+STDEV(B4:F4)</f>
        <v>14.6310208119598</v>
      </c>
      <c r="I4" s="3" t="n">
        <f aca="false">H4/SQRT(COUNT(B4:F4))</f>
        <v>6.54319142315124</v>
      </c>
      <c r="J4" s="11" t="n">
        <f aca="false">100*I4/G4</f>
        <v>11.394920802395</v>
      </c>
      <c r="L4" s="3" t="n">
        <v>121.94</v>
      </c>
      <c r="M4" s="3" t="n">
        <v>123.01</v>
      </c>
      <c r="N4" s="3" t="n">
        <v>46.14</v>
      </c>
      <c r="O4" s="3" t="n">
        <v>43.86</v>
      </c>
      <c r="P4" s="3" t="n">
        <v>43.25</v>
      </c>
      <c r="Q4" s="6" t="n">
        <f aca="false">AVERAGE(L4:P4)</f>
        <v>75.64</v>
      </c>
      <c r="R4" s="3" t="n">
        <f aca="false">STDEV(L4:P4)</f>
        <v>42.7695493312707</v>
      </c>
      <c r="S4" s="3" t="n">
        <f aca="false">R4/SQRT(COUNT(L4:P4))</f>
        <v>19.1271239343504</v>
      </c>
      <c r="T4" s="11" t="n">
        <f aca="false">100*S4/Q4</f>
        <v>25.2870490935357</v>
      </c>
      <c r="V4" s="3" t="n">
        <v>66.81</v>
      </c>
      <c r="W4" s="3" t="n">
        <v>77.87</v>
      </c>
      <c r="X4" s="3" t="n">
        <v>77.12</v>
      </c>
      <c r="Y4" s="3" t="n">
        <v>54.07</v>
      </c>
      <c r="Z4" s="3" t="n">
        <v>62.37</v>
      </c>
      <c r="AA4" s="6" t="n">
        <f aca="false">AVERAGE(V4:Z4)</f>
        <v>67.648</v>
      </c>
      <c r="AB4" s="3" t="n">
        <f aca="false">STDEV(V4:Z4)</f>
        <v>10.088727372667</v>
      </c>
      <c r="AC4" s="3" t="n">
        <f aca="false">AB4/SQRT(COUNT(V4:Z4))</f>
        <v>4.51181604234925</v>
      </c>
      <c r="AD4" s="11" t="n">
        <f aca="false">100*AC4/AA4</f>
        <v>6.66954831236584</v>
      </c>
    </row>
    <row r="5" customFormat="false" ht="12.75" hidden="false" customHeight="false" outlineLevel="0" collapsed="false">
      <c r="A5" s="3" t="s">
        <v>11</v>
      </c>
      <c r="B5" s="3" t="n">
        <v>11.5</v>
      </c>
      <c r="C5" s="3" t="n">
        <v>12.53</v>
      </c>
      <c r="D5" s="3" t="n">
        <v>7.3</v>
      </c>
      <c r="E5" s="3" t="n">
        <v>18.2</v>
      </c>
      <c r="F5" s="3" t="n">
        <v>19.45</v>
      </c>
      <c r="G5" s="6" t="n">
        <f aca="false">+AVERAGE(B5:F5)</f>
        <v>13.796</v>
      </c>
      <c r="H5" s="3" t="n">
        <f aca="false">+STDEV(B5:F5)</f>
        <v>5.01087118174076</v>
      </c>
      <c r="I5" s="3" t="n">
        <f aca="false">H5/SQRT(COUNT(B5:F5))</f>
        <v>2.24092971777341</v>
      </c>
      <c r="J5" s="11" t="n">
        <f aca="false">100*I5/G5</f>
        <v>16.2433293546927</v>
      </c>
      <c r="L5" s="3" t="n">
        <v>55.22</v>
      </c>
      <c r="M5" s="3" t="n">
        <v>47.46</v>
      </c>
      <c r="N5" s="3" t="n">
        <v>14.04</v>
      </c>
      <c r="O5" s="3" t="n">
        <v>16.24</v>
      </c>
      <c r="P5" s="3" t="n">
        <v>13.28</v>
      </c>
      <c r="Q5" s="6" t="n">
        <f aca="false">AVERAGE(L5:P5)</f>
        <v>29.248</v>
      </c>
      <c r="R5" s="3" t="n">
        <f aca="false">STDEV(L5:P5)</f>
        <v>20.3819164947755</v>
      </c>
      <c r="S5" s="3" t="n">
        <f aca="false">R5/SQRT(COUNT(L5:P5))</f>
        <v>9.11507015880843</v>
      </c>
      <c r="T5" s="11" t="n">
        <f aca="false">100*S5/Q5</f>
        <v>31.1647639455978</v>
      </c>
      <c r="V5" s="3" t="n">
        <v>14.16</v>
      </c>
      <c r="W5" s="3" t="n">
        <v>15.09</v>
      </c>
      <c r="X5" s="3" t="n">
        <v>14.71</v>
      </c>
      <c r="Y5" s="3" t="n">
        <v>13.32</v>
      </c>
      <c r="Z5" s="3" t="n">
        <v>19.8</v>
      </c>
      <c r="AA5" s="6" t="n">
        <f aca="false">AVERAGE(V5:Z5)</f>
        <v>15.416</v>
      </c>
      <c r="AB5" s="3" t="n">
        <f aca="false">STDEV(V5:Z5)</f>
        <v>2.53943497652529</v>
      </c>
      <c r="AC5" s="3" t="n">
        <f aca="false">AB5/SQRT(COUNT(V5:Z5))</f>
        <v>1.13566984639023</v>
      </c>
      <c r="AD5" s="11" t="n">
        <f aca="false">100*AC5/AA5</f>
        <v>7.36682567715508</v>
      </c>
    </row>
    <row r="6" customFormat="false" ht="12.75" hidden="false" customHeight="false" outlineLevel="0" collapsed="false">
      <c r="A6" s="3" t="s">
        <v>12</v>
      </c>
      <c r="B6" s="3" t="n">
        <v>105.83</v>
      </c>
      <c r="C6" s="3" t="n">
        <v>174.34</v>
      </c>
      <c r="D6" s="3" t="n">
        <v>120.28</v>
      </c>
      <c r="E6" s="3" t="n">
        <v>138.42</v>
      </c>
      <c r="F6" s="3" t="n">
        <v>188.88</v>
      </c>
      <c r="G6" s="6" t="n">
        <f aca="false">+AVERAGE(B6:F6)</f>
        <v>145.55</v>
      </c>
      <c r="H6" s="3" t="n">
        <f aca="false">+STDEV(B6:F6)</f>
        <v>35.2613144962011</v>
      </c>
      <c r="I6" s="3" t="n">
        <f aca="false">H6/SQRT(COUNT(B6:F6))</f>
        <v>15.7693392379009</v>
      </c>
      <c r="J6" s="11" t="n">
        <f aca="false">100*I6/G6</f>
        <v>10.8343107096536</v>
      </c>
      <c r="L6" s="3" t="n">
        <v>128.64</v>
      </c>
      <c r="M6" s="3" t="n">
        <v>126.24</v>
      </c>
      <c r="N6" s="3" t="n">
        <v>110.98</v>
      </c>
      <c r="O6" s="3" t="n">
        <v>120.46</v>
      </c>
      <c r="P6" s="3" t="n">
        <v>116.6</v>
      </c>
      <c r="Q6" s="6" t="n">
        <f aca="false">AVERAGE(L6:P6)</f>
        <v>120.584</v>
      </c>
      <c r="R6" s="3" t="n">
        <f aca="false">STDEV(L6:P6)</f>
        <v>7.15915358125525</v>
      </c>
      <c r="S6" s="3" t="n">
        <f aca="false">R6/SQRT(COUNT(L6:P6))</f>
        <v>3.20167081380956</v>
      </c>
      <c r="T6" s="11" t="n">
        <f aca="false">100*S6/Q6</f>
        <v>2.65513734310486</v>
      </c>
      <c r="V6" s="3" t="n">
        <v>206.29</v>
      </c>
      <c r="W6" s="3" t="n">
        <v>217.62</v>
      </c>
      <c r="X6" s="3" t="n">
        <v>177.89</v>
      </c>
      <c r="Y6" s="3" t="n">
        <v>226.97</v>
      </c>
      <c r="Z6" s="3" t="n">
        <v>254.7</v>
      </c>
      <c r="AA6" s="6" t="n">
        <f aca="false">AVERAGE(V6:Z6)</f>
        <v>216.694</v>
      </c>
      <c r="AB6" s="3" t="n">
        <f aca="false">STDEV(V6:Z6)</f>
        <v>28.128736729544</v>
      </c>
      <c r="AC6" s="3" t="n">
        <f aca="false">AB6/SQRT(COUNT(V6:Z6))</f>
        <v>12.5795534896911</v>
      </c>
      <c r="AD6" s="11" t="n">
        <f aca="false">100*AC6/AA6</f>
        <v>5.80521541422057</v>
      </c>
    </row>
    <row r="7" customFormat="false" ht="12.75" hidden="false" customHeight="false" outlineLevel="0" collapsed="false">
      <c r="A7" s="3" t="s">
        <v>13</v>
      </c>
      <c r="B7" s="3" t="n">
        <v>78.31</v>
      </c>
      <c r="C7" s="3" t="n">
        <v>100.55</v>
      </c>
      <c r="D7" s="3" t="n">
        <v>80.92</v>
      </c>
      <c r="E7" s="3" t="n">
        <v>99.8</v>
      </c>
      <c r="F7" s="3" t="n">
        <v>135.73</v>
      </c>
      <c r="G7" s="6" t="n">
        <f aca="false">+AVERAGE(B7:F7)</f>
        <v>99.062</v>
      </c>
      <c r="H7" s="3" t="n">
        <f aca="false">+STDEV(B7:F7)</f>
        <v>22.9514633520392</v>
      </c>
      <c r="I7" s="3" t="n">
        <f aca="false">H7/SQRT(COUNT(B7:F7))</f>
        <v>10.264206447651</v>
      </c>
      <c r="J7" s="11" t="n">
        <f aca="false">100*I7/G7</f>
        <v>10.3613963453706</v>
      </c>
      <c r="L7" s="3" t="n">
        <v>240.97</v>
      </c>
      <c r="M7" s="3" t="n">
        <v>242.19</v>
      </c>
      <c r="N7" s="3" t="n">
        <v>163.87</v>
      </c>
      <c r="O7" s="3" t="n">
        <v>201.52</v>
      </c>
      <c r="P7" s="3" t="n">
        <v>172.03</v>
      </c>
      <c r="Q7" s="6" t="n">
        <f aca="false">AVERAGE(L7:P7)</f>
        <v>204.116</v>
      </c>
      <c r="R7" s="3" t="n">
        <f aca="false">STDEV(L7:P7)</f>
        <v>36.9588890525676</v>
      </c>
      <c r="S7" s="3" t="n">
        <f aca="false">R7/SQRT(COUNT(L7:P7))</f>
        <v>16.5285176588828</v>
      </c>
      <c r="T7" s="11" t="n">
        <f aca="false">100*S7/Q7</f>
        <v>8.09761001532598</v>
      </c>
      <c r="V7" s="3" t="n">
        <v>117.03</v>
      </c>
      <c r="W7" s="3" t="n">
        <v>230.07</v>
      </c>
      <c r="X7" s="3" t="n">
        <v>264.39</v>
      </c>
      <c r="Y7" s="3" t="n">
        <v>239.45</v>
      </c>
      <c r="Z7" s="3" t="n">
        <v>263.95</v>
      </c>
      <c r="AA7" s="6" t="n">
        <f aca="false">AVERAGE(V7:Z7)</f>
        <v>222.978</v>
      </c>
      <c r="AB7" s="3" t="n">
        <f aca="false">STDEV(V7:Z7)</f>
        <v>61.1151791292474</v>
      </c>
      <c r="AC7" s="3" t="n">
        <f aca="false">AB7/SQRT(COUNT(V7:Z7))</f>
        <v>27.3315389980147</v>
      </c>
      <c r="AD7" s="11" t="n">
        <f aca="false">100*AC7/AA7</f>
        <v>12.2575047753656</v>
      </c>
    </row>
    <row r="8" customFormat="false" ht="12.75" hidden="false" customHeight="false" outlineLevel="0" collapsed="false">
      <c r="A8" s="3" t="s">
        <v>14</v>
      </c>
      <c r="B8" s="3" t="n">
        <v>56.37</v>
      </c>
      <c r="C8" s="3" t="n">
        <v>89.63</v>
      </c>
      <c r="D8" s="3" t="n">
        <v>60.62</v>
      </c>
      <c r="E8" s="3" t="n">
        <v>74.4</v>
      </c>
      <c r="F8" s="3" t="n">
        <v>99.73</v>
      </c>
      <c r="G8" s="6" t="n">
        <f aca="false">+AVERAGE(B8:F8)</f>
        <v>76.15</v>
      </c>
      <c r="H8" s="3" t="n">
        <f aca="false">+STDEV(B8:F8)</f>
        <v>18.5284821288739</v>
      </c>
      <c r="I8" s="3" t="n">
        <f aca="false">H8/SQRT(COUNT(B8:F8))</f>
        <v>8.28618911201042</v>
      </c>
      <c r="J8" s="11" t="n">
        <f aca="false">100*I8/G8</f>
        <v>10.881403955365</v>
      </c>
      <c r="L8" s="3" t="n">
        <v>124.55</v>
      </c>
      <c r="M8" s="3" t="n">
        <v>119.01</v>
      </c>
      <c r="N8" s="3" t="n">
        <v>117.7</v>
      </c>
      <c r="O8" s="3" t="n">
        <v>139.99</v>
      </c>
      <c r="P8" s="3" t="n">
        <v>128.83</v>
      </c>
      <c r="Q8" s="6" t="n">
        <f aca="false">AVERAGE(L8:P8)</f>
        <v>126.016</v>
      </c>
      <c r="R8" s="3" t="n">
        <f aca="false">STDEV(L8:P8)</f>
        <v>8.9941692223351</v>
      </c>
      <c r="S8" s="3" t="n">
        <f aca="false">R8/SQRT(COUNT(L8:P8))</f>
        <v>4.02231475645554</v>
      </c>
      <c r="T8" s="11" t="n">
        <f aca="false">100*S8/Q8</f>
        <v>3.19190797712635</v>
      </c>
      <c r="V8" s="3" t="n">
        <v>115.07</v>
      </c>
      <c r="W8" s="3" t="n">
        <v>93.13</v>
      </c>
      <c r="X8" s="3" t="n">
        <v>58.64</v>
      </c>
      <c r="Y8" s="3" t="n">
        <v>96.21</v>
      </c>
      <c r="Z8" s="3" t="n">
        <v>80.16</v>
      </c>
      <c r="AA8" s="6" t="n">
        <f aca="false">AVERAGE(V8:Z8)</f>
        <v>88.642</v>
      </c>
      <c r="AB8" s="3" t="n">
        <f aca="false">STDEV(V8:Z8)</f>
        <v>20.9040682643355</v>
      </c>
      <c r="AC8" s="3" t="n">
        <f aca="false">AB8/SQRT(COUNT(V8:Z8))</f>
        <v>9.34858352907006</v>
      </c>
      <c r="AD8" s="11" t="n">
        <f aca="false">100*AC8/AA8</f>
        <v>10.5464492329483</v>
      </c>
    </row>
    <row r="9" customFormat="false" ht="12.75" hidden="false" customHeight="false" outlineLevel="0" collapsed="false">
      <c r="A9" s="3" t="s">
        <v>15</v>
      </c>
      <c r="B9" s="3" t="n">
        <v>155.56</v>
      </c>
      <c r="C9" s="3" t="n">
        <v>54.52</v>
      </c>
      <c r="D9" s="3" t="n">
        <v>56.23</v>
      </c>
      <c r="E9" s="3" t="n">
        <v>56.59</v>
      </c>
      <c r="F9" s="3" t="n">
        <v>42.06</v>
      </c>
      <c r="G9" s="6" t="n">
        <f aca="false">+AVERAGE(B9:F9)</f>
        <v>72.992</v>
      </c>
      <c r="H9" s="3" t="n">
        <f aca="false">+STDEV(B9:F9)</f>
        <v>46.5442485168683</v>
      </c>
      <c r="I9" s="3" t="n">
        <f aca="false">H9/SQRT(COUNT(B9:F9))</f>
        <v>20.8152207290723</v>
      </c>
      <c r="J9" s="11" t="n">
        <f aca="false">100*I9/G9</f>
        <v>28.5171261632402</v>
      </c>
      <c r="L9" s="3" t="n">
        <v>150.25</v>
      </c>
      <c r="M9" s="3" t="n">
        <v>163.11</v>
      </c>
      <c r="N9" s="3" t="n">
        <v>52.82</v>
      </c>
      <c r="O9" s="3" t="n">
        <v>174.45</v>
      </c>
      <c r="P9" s="3" t="n">
        <v>164.52</v>
      </c>
      <c r="Q9" s="6" t="n">
        <f aca="false">AVERAGE(L9:P9)</f>
        <v>141.03</v>
      </c>
      <c r="R9" s="3" t="n">
        <f aca="false">STDEV(L9:P9)</f>
        <v>50.0555076889647</v>
      </c>
      <c r="S9" s="3" t="n">
        <f aca="false">R9/SQRT(COUNT(L9:P9))</f>
        <v>22.3855035681577</v>
      </c>
      <c r="T9" s="11" t="n">
        <f aca="false">100*S9/Q9</f>
        <v>15.8728664597303</v>
      </c>
      <c r="V9" s="3" t="n">
        <v>155.01</v>
      </c>
      <c r="W9" s="3" t="n">
        <v>503</v>
      </c>
      <c r="X9" s="3" t="n">
        <v>112.33</v>
      </c>
      <c r="Y9" s="3" t="n">
        <v>113.83</v>
      </c>
      <c r="Z9" s="3" t="n">
        <v>250</v>
      </c>
      <c r="AA9" s="6" t="n">
        <f aca="false">AVERAGE(V9:Z9)</f>
        <v>226.834</v>
      </c>
      <c r="AB9" s="3" t="n">
        <f aca="false">STDEV(V9:Z9)</f>
        <v>164.198112138965</v>
      </c>
      <c r="AC9" s="3" t="n">
        <f aca="false">AB9/SQRT(COUNT(V9:Z9))</f>
        <v>73.4316281039717</v>
      </c>
      <c r="AD9" s="11" t="n">
        <f aca="false">100*AC9/AA9</f>
        <v>32.3724080622709</v>
      </c>
    </row>
    <row r="10" customFormat="false" ht="12.75" hidden="false" customHeight="false" outlineLevel="0" collapsed="false">
      <c r="A10" s="3" t="s">
        <v>16</v>
      </c>
      <c r="B10" s="3" t="n">
        <v>287.99</v>
      </c>
      <c r="C10" s="3" t="n">
        <v>387.59</v>
      </c>
      <c r="D10" s="3" t="n">
        <v>376.19</v>
      </c>
      <c r="E10" s="3" t="n">
        <v>344.42</v>
      </c>
      <c r="F10" s="3" t="n">
        <v>383.75</v>
      </c>
      <c r="G10" s="6" t="n">
        <f aca="false">+AVERAGE(B10:F10)</f>
        <v>355.988</v>
      </c>
      <c r="H10" s="3" t="n">
        <f aca="false">+STDEV(B10:F10)</f>
        <v>41.6385713011386</v>
      </c>
      <c r="I10" s="3" t="n">
        <f aca="false">H10/SQRT(COUNT(B10:F10))</f>
        <v>18.6213351830635</v>
      </c>
      <c r="J10" s="11" t="n">
        <f aca="false">100*I10/G10</f>
        <v>5.23088845215668</v>
      </c>
      <c r="L10" s="3" t="n">
        <v>212.49</v>
      </c>
      <c r="M10" s="3" t="n">
        <v>274.74</v>
      </c>
      <c r="N10" s="3" t="n">
        <v>245.18</v>
      </c>
      <c r="O10" s="3" t="n">
        <v>212.08</v>
      </c>
      <c r="P10" s="3" t="n">
        <v>220.47</v>
      </c>
      <c r="Q10" s="6" t="n">
        <f aca="false">AVERAGE(L10:P10)</f>
        <v>232.992</v>
      </c>
      <c r="R10" s="3" t="n">
        <f aca="false">STDEV(L10:P10)</f>
        <v>26.9531402623145</v>
      </c>
      <c r="S10" s="3" t="n">
        <f aca="false">R10/SQRT(COUNT(L10:P10))</f>
        <v>12.0538107667244</v>
      </c>
      <c r="T10" s="11" t="n">
        <f aca="false">100*S10/Q10</f>
        <v>5.17348697239577</v>
      </c>
      <c r="V10" s="3" t="n">
        <v>457.1</v>
      </c>
      <c r="W10" s="3" t="n">
        <v>626.34</v>
      </c>
      <c r="X10" s="3" t="n">
        <v>675.51</v>
      </c>
      <c r="Y10" s="3" t="n">
        <v>668.44</v>
      </c>
      <c r="Z10" s="3" t="n">
        <v>725.01</v>
      </c>
      <c r="AA10" s="6" t="n">
        <f aca="false">AVERAGE(V10:Z10)</f>
        <v>630.48</v>
      </c>
      <c r="AB10" s="3" t="n">
        <f aca="false">STDEV(V10:Z10)</f>
        <v>103.056231495238</v>
      </c>
      <c r="AC10" s="3" t="n">
        <f aca="false">AB10/SQRT(COUNT(V10:Z10))</f>
        <v>46.0881478256612</v>
      </c>
      <c r="AD10" s="11" t="n">
        <f aca="false">100*AC10/AA10</f>
        <v>7.31000948890705</v>
      </c>
    </row>
    <row r="11" customFormat="false" ht="12.75" hidden="false" customHeight="false" outlineLevel="0" collapsed="false">
      <c r="A11" s="3" t="s">
        <v>17</v>
      </c>
      <c r="B11" s="3" t="n">
        <v>4.17</v>
      </c>
      <c r="C11" s="3" t="n">
        <v>6.4</v>
      </c>
      <c r="D11" s="3" t="n">
        <v>5.24</v>
      </c>
      <c r="E11" s="3" t="n">
        <v>3.73</v>
      </c>
      <c r="F11" s="3" t="n">
        <v>4.53</v>
      </c>
      <c r="G11" s="6" t="n">
        <f aca="false">+AVERAGE(B11:F11)</f>
        <v>4.814</v>
      </c>
      <c r="H11" s="3" t="n">
        <f aca="false">+STDEV(B11:F11)</f>
        <v>1.04490669439907</v>
      </c>
      <c r="I11" s="3" t="n">
        <f aca="false">H11/SQRT(COUNT(B11:F11))</f>
        <v>0.467296479764186</v>
      </c>
      <c r="J11" s="11" t="n">
        <f aca="false">100*I11/G11</f>
        <v>9.70703115422072</v>
      </c>
      <c r="L11" s="3" t="n">
        <v>5.09</v>
      </c>
      <c r="M11" s="3" t="n">
        <v>4.99</v>
      </c>
      <c r="N11" s="3" t="n">
        <v>2.93</v>
      </c>
      <c r="O11" s="3" t="n">
        <v>5.33</v>
      </c>
      <c r="P11" s="3" t="n">
        <v>6.04</v>
      </c>
      <c r="Q11" s="6" t="n">
        <f aca="false">AVERAGE(L11:P11)</f>
        <v>4.876</v>
      </c>
      <c r="R11" s="3" t="n">
        <f aca="false">STDEV(L11:P11)</f>
        <v>1.16261773597344</v>
      </c>
      <c r="S11" s="3" t="n">
        <f aca="false">R11/SQRT(COUNT(L11:P11))</f>
        <v>0.519938457896702</v>
      </c>
      <c r="T11" s="11" t="n">
        <f aca="false">100*S11/Q11</f>
        <v>10.6632169379963</v>
      </c>
      <c r="V11" s="3" t="n">
        <v>5.11</v>
      </c>
      <c r="W11" s="3" t="n">
        <v>8.98</v>
      </c>
      <c r="X11" s="3" t="n">
        <v>8.38</v>
      </c>
      <c r="Y11" s="3" t="n">
        <v>8.84</v>
      </c>
      <c r="Z11" s="3" t="n">
        <v>8.68</v>
      </c>
      <c r="AA11" s="6" t="n">
        <f aca="false">AVERAGE(V11:Z11)</f>
        <v>7.998</v>
      </c>
      <c r="AB11" s="3" t="n">
        <f aca="false">STDEV(V11:Z11)</f>
        <v>1.62979139769481</v>
      </c>
      <c r="AC11" s="3" t="n">
        <f aca="false">AB11/SQRT(COUNT(V11:Z11))</f>
        <v>0.728864870877998</v>
      </c>
      <c r="AD11" s="11" t="n">
        <f aca="false">100*AC11/AA11</f>
        <v>9.11308915826453</v>
      </c>
    </row>
    <row r="12" customFormat="false" ht="12.75" hidden="false" customHeight="false" outlineLevel="0" collapsed="false">
      <c r="A12" s="3" t="s">
        <v>18</v>
      </c>
      <c r="B12" s="3" t="n">
        <v>43.81</v>
      </c>
      <c r="C12" s="3" t="n">
        <v>82.33</v>
      </c>
      <c r="D12" s="3" t="n">
        <v>41.33</v>
      </c>
      <c r="E12" s="3" t="n">
        <v>47.43</v>
      </c>
      <c r="F12" s="3" t="n">
        <v>63.4</v>
      </c>
      <c r="G12" s="6" t="n">
        <f aca="false">+AVERAGE(B12:F12)</f>
        <v>55.66</v>
      </c>
      <c r="H12" s="3" t="n">
        <f aca="false">+STDEV(B12:F12)</f>
        <v>17.209741427459</v>
      </c>
      <c r="I12" s="3" t="n">
        <f aca="false">H12/SQRT(COUNT(B12:F12))</f>
        <v>7.69643034139854</v>
      </c>
      <c r="J12" s="11" t="n">
        <f aca="false">100*I12/G12</f>
        <v>13.8275787664365</v>
      </c>
      <c r="L12" s="3" t="n">
        <v>101.5</v>
      </c>
      <c r="M12" s="3" t="n">
        <v>119.03</v>
      </c>
      <c r="N12" s="3" t="n">
        <v>75.62</v>
      </c>
      <c r="O12" s="3" t="n">
        <v>61.46</v>
      </c>
      <c r="P12" s="3" t="n">
        <v>63.87</v>
      </c>
      <c r="Q12" s="6" t="n">
        <f aca="false">AVERAGE(L12:P12)</f>
        <v>84.296</v>
      </c>
      <c r="R12" s="3" t="n">
        <f aca="false">STDEV(L12:P12)</f>
        <v>25.081894465929</v>
      </c>
      <c r="S12" s="3" t="n">
        <f aca="false">R12/SQRT(COUNT(L12:P12))</f>
        <v>11.2169642060586</v>
      </c>
      <c r="T12" s="11" t="n">
        <f aca="false">100*S12/Q12</f>
        <v>13.3066387563569</v>
      </c>
      <c r="V12" s="3" t="n">
        <v>56.82</v>
      </c>
      <c r="W12" s="3" t="n">
        <v>62.99</v>
      </c>
      <c r="X12" s="3" t="n">
        <v>80.59</v>
      </c>
      <c r="Y12" s="3" t="n">
        <v>76.94</v>
      </c>
      <c r="Z12" s="3" t="n">
        <v>61.26</v>
      </c>
      <c r="AA12" s="6" t="n">
        <f aca="false">AVERAGE(V12:Z12)</f>
        <v>67.72</v>
      </c>
      <c r="AB12" s="3" t="n">
        <f aca="false">STDEV(V12:Z12)</f>
        <v>10.4110494187666</v>
      </c>
      <c r="AC12" s="3" t="n">
        <f aca="false">AB12/SQRT(COUNT(V12:Z12))</f>
        <v>4.65596284349435</v>
      </c>
      <c r="AD12" s="11" t="n">
        <f aca="false">100*AC12/AA12</f>
        <v>6.87531429931239</v>
      </c>
    </row>
    <row r="13" customFormat="false" ht="12.75" hidden="false" customHeight="false" outlineLevel="0" collapsed="false">
      <c r="A13" s="3" t="s">
        <v>19</v>
      </c>
      <c r="B13" s="3" t="n">
        <v>72.56</v>
      </c>
      <c r="C13" s="3" t="n">
        <v>116.74</v>
      </c>
      <c r="D13" s="3" t="n">
        <v>65.82</v>
      </c>
      <c r="E13" s="3" t="n">
        <v>70.49</v>
      </c>
      <c r="F13" s="10" t="n">
        <v>103.3</v>
      </c>
      <c r="G13" s="6" t="n">
        <f aca="false">+AVERAGE(B13:F13)</f>
        <v>85.782</v>
      </c>
      <c r="H13" s="3" t="n">
        <f aca="false">+STDEV(B13:F13)</f>
        <v>22.7619533432436</v>
      </c>
      <c r="I13" s="3" t="n">
        <f aca="false">H13/SQRT(COUNT(B13:F13))</f>
        <v>10.1794549952343</v>
      </c>
      <c r="J13" s="11" t="n">
        <f aca="false">100*I13/G13</f>
        <v>11.8666561693995</v>
      </c>
      <c r="L13" s="3" t="n">
        <v>247.14</v>
      </c>
      <c r="M13" s="3" t="n">
        <v>231.14</v>
      </c>
      <c r="N13" s="3" t="n">
        <v>193.74</v>
      </c>
      <c r="O13" s="3" t="n">
        <v>213.07</v>
      </c>
      <c r="P13" s="3" t="n">
        <v>208.33</v>
      </c>
      <c r="Q13" s="6" t="n">
        <f aca="false">AVERAGE(L13:P13)</f>
        <v>218.684</v>
      </c>
      <c r="R13" s="3" t="n">
        <f aca="false">STDEV(L13:P13)</f>
        <v>20.7715028344123</v>
      </c>
      <c r="S13" s="3" t="n">
        <f aca="false">R13/SQRT(COUNT(L13:P13))</f>
        <v>9.28929846651511</v>
      </c>
      <c r="T13" s="11" t="n">
        <f aca="false">100*S13/Q13</f>
        <v>4.24781806923008</v>
      </c>
      <c r="V13" s="3" t="n">
        <v>177.59</v>
      </c>
      <c r="W13" s="3" t="n">
        <v>248.24</v>
      </c>
      <c r="X13" s="3" t="n">
        <v>235.35</v>
      </c>
      <c r="Y13" s="3" t="n">
        <v>269.97</v>
      </c>
      <c r="Z13" s="3" t="n">
        <v>246.57</v>
      </c>
      <c r="AA13" s="6" t="n">
        <f aca="false">AVERAGE(V13:Z13)</f>
        <v>235.544</v>
      </c>
      <c r="AB13" s="3" t="n">
        <f aca="false">STDEV(V13:Z13)</f>
        <v>34.7369195525452</v>
      </c>
      <c r="AC13" s="3" t="n">
        <f aca="false">AB13/SQRT(COUNT(V13:Z13))</f>
        <v>15.5348226896865</v>
      </c>
      <c r="AD13" s="11" t="n">
        <f aca="false">100*AC13/AA13</f>
        <v>6.59529543936018</v>
      </c>
    </row>
    <row r="14" customFormat="false" ht="12.75" hidden="false" customHeight="false" outlineLevel="0" collapsed="false">
      <c r="A14" s="3" t="s">
        <v>20</v>
      </c>
      <c r="B14" s="3" t="n">
        <v>29.54</v>
      </c>
      <c r="C14" s="3" t="n">
        <v>43.3</v>
      </c>
      <c r="D14" s="3" t="n">
        <v>21.19</v>
      </c>
      <c r="E14" s="3" t="n">
        <v>28.62</v>
      </c>
      <c r="F14" s="3" t="n">
        <v>42.49</v>
      </c>
      <c r="G14" s="6" t="n">
        <f aca="false">+AVERAGE(B14:F14)</f>
        <v>33.028</v>
      </c>
      <c r="H14" s="3" t="n">
        <f aca="false">+STDEV(B14:F14)</f>
        <v>9.57572817074503</v>
      </c>
      <c r="I14" s="3" t="n">
        <f aca="false">H14/SQRT(COUNT(B14:F14))</f>
        <v>4.28239582476912</v>
      </c>
      <c r="J14" s="11" t="n">
        <f aca="false">100*I14/G14</f>
        <v>12.9659556278585</v>
      </c>
      <c r="L14" s="3" t="n">
        <v>96.76</v>
      </c>
      <c r="M14" s="3" t="n">
        <v>68.87</v>
      </c>
      <c r="N14" s="3" t="n">
        <v>51.38</v>
      </c>
      <c r="O14" s="3" t="n">
        <v>72.39</v>
      </c>
      <c r="P14" s="3" t="n">
        <v>76.54</v>
      </c>
      <c r="Q14" s="6" t="n">
        <f aca="false">AVERAGE(L14:P14)</f>
        <v>73.188</v>
      </c>
      <c r="R14" s="3" t="n">
        <f aca="false">STDEV(L14:P14)</f>
        <v>16.2922211499844</v>
      </c>
      <c r="S14" s="3" t="n">
        <f aca="false">R14/SQRT(COUNT(L14:P14))</f>
        <v>7.286102799165</v>
      </c>
      <c r="T14" s="11" t="n">
        <f aca="false">100*S14/Q14</f>
        <v>9.95532436897442</v>
      </c>
      <c r="V14" s="3" t="n">
        <v>56.83</v>
      </c>
      <c r="W14" s="3" t="n">
        <v>102.34</v>
      </c>
      <c r="X14" s="3" t="n">
        <v>76.05</v>
      </c>
      <c r="Y14" s="3" t="n">
        <v>82.3</v>
      </c>
      <c r="Z14" s="3" t="n">
        <v>105.49</v>
      </c>
      <c r="AA14" s="6" t="n">
        <f aca="false">AVERAGE(V14:Z14)</f>
        <v>84.602</v>
      </c>
      <c r="AB14" s="3" t="n">
        <f aca="false">STDEV(V14:Z14)</f>
        <v>20.0041563181255</v>
      </c>
      <c r="AC14" s="3" t="n">
        <f aca="false">AB14/SQRT(COUNT(V14:Z14))</f>
        <v>8.9461306719721</v>
      </c>
      <c r="AD14" s="11" t="n">
        <f aca="false">100*AC14/AA14</f>
        <v>10.5743725585354</v>
      </c>
    </row>
    <row r="15" customFormat="false" ht="12.75" hidden="false" customHeight="false" outlineLevel="0" collapsed="false">
      <c r="A15" s="3" t="s">
        <v>21</v>
      </c>
      <c r="B15" s="3" t="n">
        <v>0</v>
      </c>
      <c r="C15" s="3" t="n">
        <v>0</v>
      </c>
      <c r="D15" s="3" t="n">
        <v>0</v>
      </c>
      <c r="E15" s="3" t="n">
        <v>0</v>
      </c>
      <c r="F15" s="3" t="n">
        <v>0</v>
      </c>
      <c r="G15" s="6" t="n">
        <f aca="false">+AVERAGE(B15:F15)</f>
        <v>0</v>
      </c>
      <c r="H15" s="3" t="n">
        <f aca="false">+STDEV(B15:F15)</f>
        <v>0</v>
      </c>
      <c r="I15" s="3" t="n">
        <f aca="false">H15/SQRT(COUNT(B15:F15))</f>
        <v>0</v>
      </c>
      <c r="J15" s="11"/>
      <c r="L15" s="3" t="n">
        <v>12.47</v>
      </c>
      <c r="M15" s="3" t="n">
        <v>10.83</v>
      </c>
      <c r="N15" s="3" t="n">
        <v>4.86</v>
      </c>
      <c r="O15" s="3" t="n">
        <v>5.42</v>
      </c>
      <c r="P15" s="3" t="n">
        <v>7.42</v>
      </c>
      <c r="Q15" s="6" t="n">
        <f aca="false">AVERAGE(L15:P15)</f>
        <v>8.2</v>
      </c>
      <c r="R15" s="3" t="n">
        <f aca="false">STDEV(L15:P15)</f>
        <v>3.34074093578056</v>
      </c>
      <c r="S15" s="3" t="n">
        <f aca="false">R15/SQRT(COUNT(L15:P15))</f>
        <v>1.49402476552432</v>
      </c>
      <c r="T15" s="11" t="n">
        <f aca="false">100*S15/Q15</f>
        <v>18.2198142137112</v>
      </c>
      <c r="V15" s="3" t="n">
        <v>10.51</v>
      </c>
      <c r="W15" s="3" t="n">
        <v>16.69</v>
      </c>
      <c r="X15" s="3" t="n">
        <v>15.91</v>
      </c>
      <c r="Y15" s="3" t="n">
        <v>16.95</v>
      </c>
      <c r="Z15" s="3" t="n">
        <v>19.22</v>
      </c>
      <c r="AA15" s="6" t="n">
        <f aca="false">AVERAGE(V15:Z15)</f>
        <v>15.856</v>
      </c>
      <c r="AB15" s="3" t="n">
        <f aca="false">STDEV(V15:Z15)</f>
        <v>3.23231805365747</v>
      </c>
      <c r="AC15" s="3" t="n">
        <f aca="false">AB15/SQRT(COUNT(V15:Z15))</f>
        <v>1.44553657857558</v>
      </c>
      <c r="AD15" s="11" t="n">
        <f aca="false">100*AC15/AA15</f>
        <v>9.11665349757557</v>
      </c>
    </row>
    <row r="16" customFormat="false" ht="12.75" hidden="false" customHeight="false" outlineLevel="0" collapsed="false">
      <c r="A16" s="3" t="s">
        <v>22</v>
      </c>
      <c r="B16" s="3" t="n">
        <v>0</v>
      </c>
      <c r="C16" s="3" t="n">
        <v>0</v>
      </c>
      <c r="D16" s="3" t="n">
        <v>0</v>
      </c>
      <c r="E16" s="3" t="n">
        <v>0</v>
      </c>
      <c r="F16" s="3" t="n">
        <v>0</v>
      </c>
      <c r="G16" s="6" t="n">
        <f aca="false">+AVERAGE(B16:F16)</f>
        <v>0</v>
      </c>
      <c r="H16" s="3" t="n">
        <f aca="false">+STDEV(B16:F16)</f>
        <v>0</v>
      </c>
      <c r="I16" s="3" t="n">
        <f aca="false">H16/SQRT(COUNT(B16:F16))</f>
        <v>0</v>
      </c>
      <c r="J16" s="11"/>
      <c r="L16" s="3" t="n">
        <v>9.82</v>
      </c>
      <c r="M16" s="3" t="n">
        <v>9.37</v>
      </c>
      <c r="N16" s="3" t="n">
        <v>3.73</v>
      </c>
      <c r="O16" s="3" t="n">
        <v>5.19</v>
      </c>
      <c r="P16" s="3" t="n">
        <v>5.09</v>
      </c>
      <c r="Q16" s="6" t="n">
        <f aca="false">AVERAGE(L16:P16)</f>
        <v>6.64</v>
      </c>
      <c r="R16" s="3" t="n">
        <f aca="false">STDEV(L16:P16)</f>
        <v>2.76307799383224</v>
      </c>
      <c r="S16" s="3" t="n">
        <f aca="false">R16/SQRT(COUNT(L16:P16))</f>
        <v>1.23568604426853</v>
      </c>
      <c r="T16" s="11" t="n">
        <f aca="false">100*S16/Q16</f>
        <v>18.6097295823573</v>
      </c>
      <c r="V16" s="3" t="n">
        <v>8.99</v>
      </c>
      <c r="W16" s="3" t="n">
        <v>18.06</v>
      </c>
      <c r="X16" s="3" t="n">
        <v>16.51</v>
      </c>
      <c r="Y16" s="3" t="n">
        <v>15.8</v>
      </c>
      <c r="Z16" s="3" t="n">
        <v>15.86</v>
      </c>
      <c r="AA16" s="6" t="n">
        <f aca="false">AVERAGE(V16:Z16)</f>
        <v>15.044</v>
      </c>
      <c r="AB16" s="3" t="n">
        <f aca="false">STDEV(V16:Z16)</f>
        <v>3.50477246051723</v>
      </c>
      <c r="AC16" s="3" t="n">
        <f aca="false">AB16/SQRT(COUNT(V16:Z16))</f>
        <v>1.56738189347714</v>
      </c>
      <c r="AD16" s="11" t="n">
        <f aca="false">100*AC16/AA16</f>
        <v>10.4186512461921</v>
      </c>
    </row>
    <row r="17" customFormat="false" ht="12.75" hidden="false" customHeight="false" outlineLevel="0" collapsed="false">
      <c r="A17" s="3" t="s">
        <v>23</v>
      </c>
      <c r="B17" s="3" t="n">
        <v>34.79</v>
      </c>
      <c r="C17" s="3" t="n">
        <v>24.13</v>
      </c>
      <c r="D17" s="3" t="n">
        <v>25.12</v>
      </c>
      <c r="E17" s="3" t="n">
        <v>29.38</v>
      </c>
      <c r="F17" s="3" t="n">
        <v>30.13</v>
      </c>
      <c r="G17" s="6" t="n">
        <f aca="false">+AVERAGE(B17:F17)</f>
        <v>28.71</v>
      </c>
      <c r="H17" s="3" t="n">
        <f aca="false">+STDEV(B17:F17)</f>
        <v>4.28065999584176</v>
      </c>
      <c r="I17" s="3" t="n">
        <f aca="false">H17/SQRT(COUNT(B17:F17))</f>
        <v>1.91436934785323</v>
      </c>
      <c r="J17" s="11" t="n">
        <f aca="false">100*I17/G17</f>
        <v>6.66795314473434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6" t="n">
        <f aca="false">AVERAGE(L17:P17)</f>
        <v>0</v>
      </c>
      <c r="R17" s="3" t="n">
        <f aca="false">STDEV(L17:P17)</f>
        <v>0</v>
      </c>
      <c r="S17" s="3" t="n">
        <f aca="false">R17/SQRT(COUNT(L17:P17))</f>
        <v>0</v>
      </c>
      <c r="T17" s="11"/>
      <c r="V17" s="3" t="n">
        <v>0</v>
      </c>
      <c r="W17" s="3" t="n">
        <v>0</v>
      </c>
      <c r="X17" s="3" t="n">
        <v>0</v>
      </c>
      <c r="Y17" s="3" t="n">
        <v>0</v>
      </c>
      <c r="Z17" s="3" t="n">
        <v>0</v>
      </c>
      <c r="AA17" s="6" t="n">
        <f aca="false">AVERAGE(V17:Z17)</f>
        <v>0</v>
      </c>
      <c r="AB17" s="3" t="n">
        <f aca="false">STDEV(V17:Z17)</f>
        <v>0</v>
      </c>
      <c r="AC17" s="3" t="n">
        <f aca="false">AB17/SQRT(COUNT(V17:Z17))</f>
        <v>0</v>
      </c>
      <c r="AD17" s="11"/>
    </row>
    <row r="18" customFormat="false" ht="12.75" hidden="false" customHeight="false" outlineLevel="0" collapsed="false">
      <c r="A18" s="3" t="s">
        <v>24</v>
      </c>
      <c r="B18" s="3" t="n">
        <v>0</v>
      </c>
      <c r="C18" s="3" t="n">
        <v>0</v>
      </c>
      <c r="D18" s="3" t="n">
        <v>0</v>
      </c>
      <c r="E18" s="3" t="n">
        <v>0</v>
      </c>
      <c r="F18" s="3" t="n">
        <v>0</v>
      </c>
      <c r="G18" s="6" t="n">
        <f aca="false">+AVERAGE(B18:F18)</f>
        <v>0</v>
      </c>
      <c r="H18" s="3" t="n">
        <f aca="false">+STDEV(B18:F18)</f>
        <v>0</v>
      </c>
      <c r="I18" s="3" t="n">
        <f aca="false">H18/SQRT(COUNT(B18:F18))</f>
        <v>0</v>
      </c>
      <c r="J18" s="11"/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6" t="n">
        <f aca="false">AVERAGE(L18:P18)</f>
        <v>0</v>
      </c>
      <c r="R18" s="3" t="n">
        <f aca="false">STDEV(L18:P18)</f>
        <v>0</v>
      </c>
      <c r="S18" s="3" t="n">
        <f aca="false">R18/SQRT(COUNT(L18:P18))</f>
        <v>0</v>
      </c>
      <c r="T18" s="11"/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6" t="n">
        <f aca="false">AVERAGE(V18:Z18)</f>
        <v>0</v>
      </c>
      <c r="AB18" s="3" t="n">
        <f aca="false">STDEV(V18:Z18)</f>
        <v>0</v>
      </c>
      <c r="AC18" s="3" t="n">
        <f aca="false">AB18/SQRT(COUNT(V18:Z18))</f>
        <v>0</v>
      </c>
      <c r="AD18" s="11"/>
    </row>
    <row r="19" customFormat="false" ht="12.75" hidden="false" customHeight="false" outlineLevel="0" collapsed="false">
      <c r="A19" s="3" t="s">
        <v>25</v>
      </c>
      <c r="B19" s="3" t="n">
        <v>16.15</v>
      </c>
      <c r="C19" s="3" t="n">
        <v>16.7</v>
      </c>
      <c r="D19" s="3" t="n">
        <v>15.38</v>
      </c>
      <c r="E19" s="3" t="n">
        <v>13.92</v>
      </c>
      <c r="F19" s="3" t="n">
        <v>16.24</v>
      </c>
      <c r="G19" s="6" t="n">
        <f aca="false">+AVERAGE(B19:F19)</f>
        <v>15.678</v>
      </c>
      <c r="H19" s="3" t="n">
        <f aca="false">+STDEV(B19:F19)</f>
        <v>1.0911553509927</v>
      </c>
      <c r="I19" s="3" t="n">
        <f aca="false">H19/SQRT(COUNT(B19:F19))</f>
        <v>0.487979507766463</v>
      </c>
      <c r="J19" s="11" t="n">
        <f aca="false">100*I19/G19</f>
        <v>3.11251121167536</v>
      </c>
      <c r="L19" s="3" t="n">
        <v>24.44</v>
      </c>
      <c r="M19" s="3" t="n">
        <v>27.9</v>
      </c>
      <c r="N19" s="3" t="n">
        <v>33.19</v>
      </c>
      <c r="O19" s="3" t="n">
        <v>17.26</v>
      </c>
      <c r="P19" s="3" t="n">
        <v>21.83</v>
      </c>
      <c r="Q19" s="6" t="n">
        <f aca="false">AVERAGE(L19:P19)</f>
        <v>24.924</v>
      </c>
      <c r="R19" s="3" t="n">
        <f aca="false">STDEV(L19:P19)</f>
        <v>6.03587856073994</v>
      </c>
      <c r="S19" s="3" t="n">
        <f aca="false">R19/SQRT(COUNT(L19:P19))</f>
        <v>2.69932695314962</v>
      </c>
      <c r="T19" s="11" t="n">
        <f aca="false">100*S19/Q19</f>
        <v>10.8302317170182</v>
      </c>
      <c r="V19" s="3" t="n">
        <v>18.7</v>
      </c>
      <c r="W19" s="3" t="n">
        <v>19.14</v>
      </c>
      <c r="X19" s="3" t="n">
        <v>20.48</v>
      </c>
      <c r="Y19" s="3" t="n">
        <v>15.42</v>
      </c>
      <c r="Z19" s="3" t="n">
        <v>14.96</v>
      </c>
      <c r="AA19" s="6" t="n">
        <f aca="false">AVERAGE(V19:Z19)</f>
        <v>17.74</v>
      </c>
      <c r="AB19" s="3" t="n">
        <f aca="false">STDEV(V19:Z19)</f>
        <v>2.42383992870816</v>
      </c>
      <c r="AC19" s="3" t="n">
        <f aca="false">AB19/SQRT(COUNT(V19:Z19))</f>
        <v>1.08397416943394</v>
      </c>
      <c r="AD19" s="11" t="n">
        <f aca="false">100*AC19/AA19</f>
        <v>6.11033917381026</v>
      </c>
    </row>
    <row r="20" customFormat="false" ht="12.75" hidden="false" customHeight="false" outlineLevel="0" collapsed="false">
      <c r="A20" s="3" t="s">
        <v>26</v>
      </c>
      <c r="B20" s="3" t="n">
        <v>126.71</v>
      </c>
      <c r="C20" s="3" t="n">
        <v>132.7</v>
      </c>
      <c r="D20" s="3" t="n">
        <v>123.52</v>
      </c>
      <c r="E20" s="3" t="n">
        <v>184.46</v>
      </c>
      <c r="F20" s="3" t="n">
        <v>193.73</v>
      </c>
      <c r="G20" s="6" t="n">
        <f aca="false">+AVERAGE(B20:F20)</f>
        <v>152.224</v>
      </c>
      <c r="H20" s="3" t="n">
        <f aca="false">+STDEV(B20:F20)</f>
        <v>33.977853522552</v>
      </c>
      <c r="I20" s="3" t="n">
        <f aca="false">H20/SQRT(COUNT(B20:F20))</f>
        <v>15.1953580411914</v>
      </c>
      <c r="J20" s="11" t="n">
        <f aca="false">100*I20/G20</f>
        <v>9.98223541701138</v>
      </c>
      <c r="L20" s="3" t="n">
        <v>179.16</v>
      </c>
      <c r="M20" s="3" t="n">
        <v>184.49</v>
      </c>
      <c r="N20" s="3" t="n">
        <v>146.69</v>
      </c>
      <c r="O20" s="3" t="n">
        <v>127.66</v>
      </c>
      <c r="P20" s="3" t="n">
        <v>126.86</v>
      </c>
      <c r="Q20" s="6" t="n">
        <f aca="false">AVERAGE(L20:P20)</f>
        <v>152.972</v>
      </c>
      <c r="R20" s="3" t="n">
        <f aca="false">STDEV(L20:P20)</f>
        <v>27.5735066685396</v>
      </c>
      <c r="S20" s="3" t="n">
        <f aca="false">R20/SQRT(COUNT(L20:P20))</f>
        <v>12.3312470577797</v>
      </c>
      <c r="T20" s="11" t="n">
        <f aca="false">100*S20/Q20</f>
        <v>8.06111383637508</v>
      </c>
      <c r="V20" s="3" t="n">
        <v>120.84</v>
      </c>
      <c r="W20" s="3" t="n">
        <v>211.25</v>
      </c>
      <c r="X20" s="3" t="n">
        <v>229.65</v>
      </c>
      <c r="Y20" s="3" t="n">
        <v>236.37</v>
      </c>
      <c r="Z20" s="3" t="n">
        <v>219.94</v>
      </c>
      <c r="AA20" s="6" t="n">
        <f aca="false">AVERAGE(V20:Z20)</f>
        <v>203.61</v>
      </c>
      <c r="AB20" s="3" t="n">
        <f aca="false">STDEV(V20:Z20)</f>
        <v>47.2419585749787</v>
      </c>
      <c r="AC20" s="3" t="n">
        <f aca="false">AB20/SQRT(COUNT(V20:Z20))</f>
        <v>21.1272461527763</v>
      </c>
      <c r="AD20" s="11" t="n">
        <f aca="false">100*AC20/AA20</f>
        <v>10.3763303142165</v>
      </c>
    </row>
    <row r="21" customFormat="false" ht="12.75" hidden="false" customHeight="false" outlineLevel="0" collapsed="false">
      <c r="A21" s="3" t="s">
        <v>27</v>
      </c>
      <c r="B21" s="3" t="n">
        <v>15.56</v>
      </c>
      <c r="C21" s="3" t="n">
        <v>52.37</v>
      </c>
      <c r="D21" s="3" t="n">
        <v>55.56</v>
      </c>
      <c r="E21" s="3" t="n">
        <v>35.25</v>
      </c>
      <c r="F21" s="3" t="n">
        <v>31.05</v>
      </c>
      <c r="G21" s="6" t="n">
        <f aca="false">+AVERAGE(B21:F21)</f>
        <v>37.958</v>
      </c>
      <c r="H21" s="3" t="n">
        <f aca="false">+STDEV(B21:F21)</f>
        <v>16.3879550280076</v>
      </c>
      <c r="I21" s="3" t="n">
        <f aca="false">H21/SQRT(COUNT(B21:F21))</f>
        <v>7.3289162909669</v>
      </c>
      <c r="J21" s="11" t="n">
        <f aca="false">100*I21/G21</f>
        <v>19.307962197605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6" t="n">
        <f aca="false">AVERAGE(L21:P21)</f>
        <v>0</v>
      </c>
      <c r="R21" s="3" t="n">
        <f aca="false">STDEV(L21:P21)</f>
        <v>0</v>
      </c>
      <c r="S21" s="3" t="n">
        <f aca="false">R21/SQRT(COUNT(L21:P21))</f>
        <v>0</v>
      </c>
      <c r="T21" s="11"/>
      <c r="V21" s="3" t="n">
        <v>0</v>
      </c>
      <c r="W21" s="3" t="n">
        <v>0</v>
      </c>
      <c r="X21" s="3" t="n">
        <v>0</v>
      </c>
      <c r="Y21" s="3" t="n">
        <v>0</v>
      </c>
      <c r="Z21" s="3" t="n">
        <v>0</v>
      </c>
      <c r="AA21" s="6" t="n">
        <f aca="false">AVERAGE(V21:Z21)</f>
        <v>0</v>
      </c>
      <c r="AB21" s="3" t="n">
        <f aca="false">STDEV(V21:Z21)</f>
        <v>0</v>
      </c>
      <c r="AC21" s="3" t="n">
        <f aca="false">AB21/SQRT(COUNT(V21:Z21))</f>
        <v>0</v>
      </c>
      <c r="AD21" s="11"/>
    </row>
    <row r="22" customFormat="false" ht="12.75" hidden="false" customHeight="false" outlineLevel="0" collapsed="false">
      <c r="A22" s="3" t="s">
        <v>28</v>
      </c>
      <c r="B22" s="3" t="n">
        <v>2.67</v>
      </c>
      <c r="C22" s="3" t="n">
        <v>3.54</v>
      </c>
      <c r="D22" s="3" t="n">
        <v>3.4</v>
      </c>
      <c r="E22" s="3" t="n">
        <v>4.16</v>
      </c>
      <c r="F22" s="3" t="n">
        <v>5.91</v>
      </c>
      <c r="G22" s="6" t="n">
        <f aca="false">+AVERAGE(B22:F22)</f>
        <v>3.936</v>
      </c>
      <c r="H22" s="3" t="n">
        <f aca="false">+STDEV(B22:F22)</f>
        <v>1.22410375377253</v>
      </c>
      <c r="I22" s="3" t="n">
        <f aca="false">H22/SQRT(COUNT(B22:F22))</f>
        <v>0.547435840989609</v>
      </c>
      <c r="J22" s="11" t="n">
        <f aca="false">100*I22/G22</f>
        <v>13.9084309194514</v>
      </c>
      <c r="L22" s="3" t="n">
        <v>16.75</v>
      </c>
      <c r="M22" s="3" t="n">
        <v>19.62</v>
      </c>
      <c r="N22" s="3" t="n">
        <v>8.29</v>
      </c>
      <c r="O22" s="3" t="n">
        <v>10.34</v>
      </c>
      <c r="P22" s="3" t="n">
        <v>11</v>
      </c>
      <c r="Q22" s="6" t="n">
        <f aca="false">AVERAGE(L22:P22)</f>
        <v>13.2</v>
      </c>
      <c r="R22" s="3" t="n">
        <f aca="false">STDEV(L22:P22)</f>
        <v>4.76829634146201</v>
      </c>
      <c r="S22" s="3" t="n">
        <f aca="false">R22/SQRT(COUNT(L22:P22))</f>
        <v>2.13244695127452</v>
      </c>
      <c r="T22" s="11" t="n">
        <f aca="false">100*S22/Q22</f>
        <v>16.1549011460191</v>
      </c>
      <c r="V22" s="3" t="n">
        <v>5.06</v>
      </c>
      <c r="W22" s="3" t="n">
        <v>7.74</v>
      </c>
      <c r="X22" s="3" t="n">
        <v>7.37</v>
      </c>
      <c r="Y22" s="3" t="n">
        <v>7.26</v>
      </c>
      <c r="Z22" s="3" t="n">
        <v>8.64</v>
      </c>
      <c r="AA22" s="6" t="n">
        <f aca="false">AVERAGE(V22:Z22)</f>
        <v>7.214</v>
      </c>
      <c r="AB22" s="3" t="n">
        <f aca="false">STDEV(V22:Z22)</f>
        <v>1.32063621031683</v>
      </c>
      <c r="AC22" s="3" t="n">
        <f aca="false">AB22/SQRT(COUNT(V22:Z22))</f>
        <v>0.590606467963229</v>
      </c>
      <c r="AD22" s="11" t="n">
        <f aca="false">100*AC22/AA22</f>
        <v>8.18694854398709</v>
      </c>
    </row>
    <row r="23" customFormat="false" ht="12.75" hidden="false" customHeight="false" outlineLevel="0" collapsed="false">
      <c r="A23" s="3" t="s">
        <v>29</v>
      </c>
      <c r="B23" s="3" t="n">
        <v>0</v>
      </c>
      <c r="C23" s="3" t="n">
        <v>0</v>
      </c>
      <c r="D23" s="3" t="n">
        <v>0</v>
      </c>
      <c r="E23" s="3" t="n">
        <v>0</v>
      </c>
      <c r="F23" s="3" t="n">
        <v>0</v>
      </c>
      <c r="G23" s="6" t="n">
        <f aca="false">+AVERAGE(B23:F23)</f>
        <v>0</v>
      </c>
      <c r="H23" s="3" t="n">
        <f aca="false">+STDEV(B23:F23)</f>
        <v>0</v>
      </c>
      <c r="I23" s="3" t="n">
        <f aca="false">H23/SQRT(COUNT(B23:F23))</f>
        <v>0</v>
      </c>
      <c r="J23" s="11"/>
      <c r="L23" s="3" t="n">
        <v>8.29</v>
      </c>
      <c r="M23" s="3" t="n">
        <v>9.45</v>
      </c>
      <c r="N23" s="3" t="n">
        <v>3.44</v>
      </c>
      <c r="O23" s="3" t="n">
        <v>7.79</v>
      </c>
      <c r="P23" s="3" t="n">
        <v>5.39</v>
      </c>
      <c r="Q23" s="6" t="n">
        <f aca="false">AVERAGE(L23:P23)</f>
        <v>6.872</v>
      </c>
      <c r="R23" s="3" t="n">
        <f aca="false">STDEV(L23:P23)</f>
        <v>2.42252347769841</v>
      </c>
      <c r="S23" s="3" t="n">
        <f aca="false">R23/SQRT(COUNT(L23:P23))</f>
        <v>1.08338543464457</v>
      </c>
      <c r="T23" s="11" t="n">
        <f aca="false">100*S23/Q23</f>
        <v>15.7652129604856</v>
      </c>
      <c r="V23" s="3" t="n">
        <v>6.6</v>
      </c>
      <c r="W23" s="3" t="n">
        <v>10.61</v>
      </c>
      <c r="X23" s="3" t="n">
        <v>10.78</v>
      </c>
      <c r="Y23" s="3" t="n">
        <v>10.63</v>
      </c>
      <c r="Z23" s="3" t="n">
        <v>13.24</v>
      </c>
      <c r="AA23" s="6" t="n">
        <f aca="false">AVERAGE(V23:Z23)</f>
        <v>10.372</v>
      </c>
      <c r="AB23" s="3" t="n">
        <f aca="false">STDEV(V23:Z23)</f>
        <v>2.38448526940302</v>
      </c>
      <c r="AC23" s="3" t="n">
        <f aca="false">AB23/SQRT(COUNT(V23:Z23))</f>
        <v>1.06637423074641</v>
      </c>
      <c r="AD23" s="11" t="n">
        <f aca="false">100*AC23/AA23</f>
        <v>10.2812787383958</v>
      </c>
    </row>
    <row r="24" customFormat="false" ht="12.75" hidden="false" customHeight="false" outlineLevel="0" collapsed="false">
      <c r="A24" s="3" t="s">
        <v>30</v>
      </c>
      <c r="B24" s="3" t="n">
        <v>10.41</v>
      </c>
      <c r="C24" s="3" t="n">
        <v>16.33</v>
      </c>
      <c r="D24" s="3" t="n">
        <v>12.35</v>
      </c>
      <c r="E24" s="3" t="n">
        <v>14.03</v>
      </c>
      <c r="F24" s="3" t="n">
        <v>20.65</v>
      </c>
      <c r="G24" s="6" t="n">
        <f aca="false">+AVERAGE(B24:F24)</f>
        <v>14.754</v>
      </c>
      <c r="H24" s="3" t="n">
        <f aca="false">+STDEV(B24:F24)</f>
        <v>3.95032656877884</v>
      </c>
      <c r="I24" s="3" t="n">
        <f aca="false">H24/SQRT(COUNT(B24:F24))</f>
        <v>1.7666397482226</v>
      </c>
      <c r="J24" s="11" t="n">
        <f aca="false">100*I24/G24</f>
        <v>11.9739714533184</v>
      </c>
      <c r="L24" s="3" t="n">
        <v>22.86</v>
      </c>
      <c r="M24" s="3" t="n">
        <v>19.84</v>
      </c>
      <c r="N24" s="3" t="n">
        <v>13.05</v>
      </c>
      <c r="O24" s="3" t="n">
        <v>18.22</v>
      </c>
      <c r="P24" s="3" t="n">
        <v>19.03</v>
      </c>
      <c r="Q24" s="6" t="n">
        <f aca="false">AVERAGE(L24:P24)</f>
        <v>18.6</v>
      </c>
      <c r="R24" s="3" t="n">
        <f aca="false">STDEV(L24:P24)</f>
        <v>3.56430217574212</v>
      </c>
      <c r="S24" s="3" t="n">
        <f aca="false">R24/SQRT(COUNT(L24:P24))</f>
        <v>1.59400439146196</v>
      </c>
      <c r="T24" s="11" t="n">
        <f aca="false">100*S24/Q24</f>
        <v>8.56991608312879</v>
      </c>
      <c r="V24" s="3" t="n">
        <v>13.82</v>
      </c>
      <c r="W24" s="3" t="n">
        <v>18.52</v>
      </c>
      <c r="X24" s="3" t="n">
        <v>13.76</v>
      </c>
      <c r="Y24" s="3" t="n">
        <v>22.09</v>
      </c>
      <c r="Z24" s="3" t="n">
        <v>14.78</v>
      </c>
      <c r="AA24" s="6" t="n">
        <f aca="false">AVERAGE(V24:Z24)</f>
        <v>16.594</v>
      </c>
      <c r="AB24" s="3" t="n">
        <f aca="false">STDEV(V24:Z24)</f>
        <v>3.63774380626234</v>
      </c>
      <c r="AC24" s="3" t="n">
        <f aca="false">AB24/SQRT(COUNT(V24:Z24))</f>
        <v>1.62684848710628</v>
      </c>
      <c r="AD24" s="11" t="n">
        <f aca="false">100*AC24/AA24</f>
        <v>9.80383564605449</v>
      </c>
    </row>
    <row r="25" customFormat="false" ht="12.75" hidden="false" customHeight="false" outlineLevel="0" collapsed="false">
      <c r="A25" s="3" t="s">
        <v>31</v>
      </c>
      <c r="B25" s="3" t="n">
        <v>0</v>
      </c>
      <c r="C25" s="3" t="n">
        <v>0</v>
      </c>
      <c r="D25" s="3" t="n">
        <v>0</v>
      </c>
      <c r="E25" s="3" t="n">
        <v>0</v>
      </c>
      <c r="F25" s="3" t="n">
        <v>0</v>
      </c>
      <c r="G25" s="6" t="n">
        <f aca="false">+AVERAGE(B25:F25)</f>
        <v>0</v>
      </c>
      <c r="H25" s="3" t="n">
        <f aca="false">+STDEV(B25:F25)</f>
        <v>0</v>
      </c>
      <c r="I25" s="3" t="n">
        <f aca="false">H25/SQRT(COUNT(B25:F25))</f>
        <v>0</v>
      </c>
      <c r="J25" s="11"/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6" t="n">
        <f aca="false">AVERAGE(L25:P25)</f>
        <v>0</v>
      </c>
      <c r="R25" s="3" t="n">
        <f aca="false">STDEV(L25:P25)</f>
        <v>0</v>
      </c>
      <c r="S25" s="3" t="n">
        <f aca="false">R25/SQRT(COUNT(L25:P25))</f>
        <v>0</v>
      </c>
      <c r="T25" s="11"/>
      <c r="V25" s="3" t="n">
        <v>0</v>
      </c>
      <c r="W25" s="3" t="n">
        <v>0</v>
      </c>
      <c r="X25" s="3" t="n">
        <v>0</v>
      </c>
      <c r="Y25" s="3" t="n">
        <v>0</v>
      </c>
      <c r="Z25" s="3" t="n">
        <v>0</v>
      </c>
      <c r="AA25" s="6" t="n">
        <f aca="false">AVERAGE(V25:Z25)</f>
        <v>0</v>
      </c>
      <c r="AB25" s="3" t="n">
        <f aca="false">STDEV(V25:Z25)</f>
        <v>0</v>
      </c>
      <c r="AC25" s="3" t="n">
        <f aca="false">AB25/SQRT(COUNT(V25:Z25))</f>
        <v>0</v>
      </c>
      <c r="AD25" s="11"/>
    </row>
    <row r="26" customFormat="false" ht="12.75" hidden="false" customHeight="false" outlineLevel="0" collapsed="false">
      <c r="A26" s="3" t="s">
        <v>32</v>
      </c>
      <c r="B26" s="3" t="n">
        <v>24.16</v>
      </c>
      <c r="C26" s="3" t="n">
        <v>44.8</v>
      </c>
      <c r="D26" s="3" t="n">
        <v>26.04</v>
      </c>
      <c r="E26" s="3" t="n">
        <v>33.93</v>
      </c>
      <c r="F26" s="3" t="n">
        <v>41.36</v>
      </c>
      <c r="G26" s="6" t="n">
        <f aca="false">+AVERAGE(B26:F26)</f>
        <v>34.058</v>
      </c>
      <c r="H26" s="3" t="n">
        <f aca="false">+STDEV(B26:F26)</f>
        <v>9.09649492936702</v>
      </c>
      <c r="I26" s="3" t="n">
        <f aca="false">H26/SQRT(COUNT(B26:F26))</f>
        <v>4.06807620380936</v>
      </c>
      <c r="J26" s="11" t="n">
        <f aca="false">100*I26/G26</f>
        <v>11.9445540073092</v>
      </c>
      <c r="L26" s="3" t="n">
        <v>36.6</v>
      </c>
      <c r="M26" s="3" t="n">
        <v>36.1</v>
      </c>
      <c r="N26" s="3" t="n">
        <v>32.96</v>
      </c>
      <c r="O26" s="3" t="n">
        <v>39.63</v>
      </c>
      <c r="P26" s="3" t="n">
        <v>39.21</v>
      </c>
      <c r="Q26" s="6" t="n">
        <f aca="false">AVERAGE(L26:P26)</f>
        <v>36.9</v>
      </c>
      <c r="R26" s="3" t="n">
        <f aca="false">STDEV(L26:P26)</f>
        <v>2.69455933317491</v>
      </c>
      <c r="S26" s="3" t="n">
        <f aca="false">R26/SQRT(COUNT(L26:P26))</f>
        <v>1.20504356767712</v>
      </c>
      <c r="T26" s="11" t="n">
        <f aca="false">100*S26/Q26</f>
        <v>3.26570072541225</v>
      </c>
      <c r="V26" s="3" t="n">
        <v>43.54</v>
      </c>
      <c r="W26" s="3" t="n">
        <v>50.67</v>
      </c>
      <c r="X26" s="3" t="n">
        <v>49.6</v>
      </c>
      <c r="Y26" s="3" t="n">
        <v>56.32</v>
      </c>
      <c r="Z26" s="3" t="n">
        <v>54.77</v>
      </c>
      <c r="AA26" s="6" t="n">
        <f aca="false">AVERAGE(V26:Z26)</f>
        <v>50.98</v>
      </c>
      <c r="AB26" s="3" t="n">
        <f aca="false">STDEV(V26:Z26)</f>
        <v>5.00584158758545</v>
      </c>
      <c r="AC26" s="3" t="n">
        <f aca="false">AB26/SQRT(COUNT(V26:Z26))</f>
        <v>2.23868041488731</v>
      </c>
      <c r="AD26" s="11" t="n">
        <f aca="false">100*AC26/AA26</f>
        <v>4.39129151605984</v>
      </c>
    </row>
    <row r="27" customFormat="false" ht="12.75" hidden="false" customHeight="false" outlineLevel="0" collapsed="false">
      <c r="A27" s="3" t="s">
        <v>33</v>
      </c>
      <c r="B27" s="3" t="n">
        <v>18.71</v>
      </c>
      <c r="C27" s="3" t="n">
        <v>25.61</v>
      </c>
      <c r="D27" s="3" t="n">
        <v>19.52</v>
      </c>
      <c r="E27" s="3" t="n">
        <v>26.32</v>
      </c>
      <c r="F27" s="3" t="n">
        <v>27.8</v>
      </c>
      <c r="G27" s="6" t="n">
        <f aca="false">+AVERAGE(B27:F27)</f>
        <v>23.592</v>
      </c>
      <c r="H27" s="3" t="n">
        <f aca="false">+STDEV(B27:F27)</f>
        <v>4.17242974776089</v>
      </c>
      <c r="I27" s="3" t="n">
        <f aca="false">H27/SQRT(COUNT(B27:F27))</f>
        <v>1.86596730946713</v>
      </c>
      <c r="J27" s="11" t="n">
        <f aca="false">100*I27/G27</f>
        <v>7.90932226800242</v>
      </c>
      <c r="L27" s="3" t="n">
        <v>31.15</v>
      </c>
      <c r="M27" s="3" t="n">
        <v>28.53</v>
      </c>
      <c r="N27" s="3" t="n">
        <v>20.74</v>
      </c>
      <c r="O27" s="3" t="n">
        <v>23.36</v>
      </c>
      <c r="P27" s="3" t="n">
        <v>21.6</v>
      </c>
      <c r="Q27" s="6" t="n">
        <f aca="false">AVERAGE(L27:P27)</f>
        <v>25.076</v>
      </c>
      <c r="R27" s="3" t="n">
        <f aca="false">STDEV(L27:P27)</f>
        <v>4.54564956854353</v>
      </c>
      <c r="S27" s="3" t="n">
        <f aca="false">R27/SQRT(COUNT(L27:P27))</f>
        <v>2.03287628743119</v>
      </c>
      <c r="T27" s="11" t="n">
        <f aca="false">100*S27/Q27</f>
        <v>8.10686029442968</v>
      </c>
      <c r="V27" s="3" t="n">
        <v>24.09</v>
      </c>
      <c r="W27" s="3" t="n">
        <v>22.01</v>
      </c>
      <c r="X27" s="3" t="n">
        <v>14.52</v>
      </c>
      <c r="Y27" s="3" t="n">
        <v>19.01</v>
      </c>
      <c r="Z27" s="3" t="n">
        <v>21.55</v>
      </c>
      <c r="AA27" s="6" t="n">
        <f aca="false">AVERAGE(V27:Z27)</f>
        <v>20.236</v>
      </c>
      <c r="AB27" s="3" t="n">
        <f aca="false">STDEV(V27:Z27)</f>
        <v>3.67092358950714</v>
      </c>
      <c r="AC27" s="3" t="n">
        <f aca="false">AB27/SQRT(COUNT(V27:Z27))</f>
        <v>1.6416869372691</v>
      </c>
      <c r="AD27" s="11" t="n">
        <f aca="false">100*AC27/AA27</f>
        <v>8.11270477005881</v>
      </c>
    </row>
    <row r="28" customFormat="false" ht="12.75" hidden="false" customHeight="false" outlineLevel="0" collapsed="false">
      <c r="A28" s="3" t="s">
        <v>34</v>
      </c>
      <c r="B28" s="3" t="n">
        <v>0</v>
      </c>
      <c r="C28" s="3" t="n">
        <v>0</v>
      </c>
      <c r="D28" s="3" t="n">
        <v>0</v>
      </c>
      <c r="E28" s="3" t="n">
        <v>0</v>
      </c>
      <c r="F28" s="3" t="n">
        <v>0</v>
      </c>
      <c r="G28" s="6" t="n">
        <f aca="false">+AVERAGE(B28:F28)</f>
        <v>0</v>
      </c>
      <c r="H28" s="3" t="n">
        <f aca="false">+STDEV(B28:F28)</f>
        <v>0</v>
      </c>
      <c r="I28" s="3" t="n">
        <f aca="false">H28/SQRT(COUNT(B28:F28))</f>
        <v>0</v>
      </c>
      <c r="J28" s="11"/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6" t="n">
        <f aca="false">AVERAGE(L28:P28)</f>
        <v>0</v>
      </c>
      <c r="R28" s="3" t="n">
        <f aca="false">STDEV(L28:P28)</f>
        <v>0</v>
      </c>
      <c r="S28" s="3" t="n">
        <f aca="false">R28/SQRT(COUNT(L28:P28))</f>
        <v>0</v>
      </c>
      <c r="T28" s="11"/>
      <c r="V28" s="3" t="n">
        <v>0</v>
      </c>
      <c r="W28" s="3" t="n">
        <v>0</v>
      </c>
      <c r="X28" s="3" t="n">
        <v>0</v>
      </c>
      <c r="Y28" s="3" t="n">
        <v>0</v>
      </c>
      <c r="Z28" s="3" t="n">
        <v>0</v>
      </c>
      <c r="AA28" s="6" t="n">
        <f aca="false">AVERAGE(V28:Z28)</f>
        <v>0</v>
      </c>
      <c r="AB28" s="3" t="n">
        <f aca="false">STDEV(V28:Z28)</f>
        <v>0</v>
      </c>
      <c r="AC28" s="3" t="n">
        <f aca="false">AB28/SQRT(COUNT(V28:Z28))</f>
        <v>0</v>
      </c>
      <c r="AD28" s="11"/>
    </row>
    <row r="29" customFormat="false" ht="12.75" hidden="false" customHeight="false" outlineLevel="0" collapsed="false">
      <c r="A29" s="3" t="s">
        <v>35</v>
      </c>
      <c r="B29" s="3" t="n">
        <v>62.9</v>
      </c>
      <c r="C29" s="3" t="n">
        <v>78.3</v>
      </c>
      <c r="D29" s="3" t="n">
        <v>60.32</v>
      </c>
      <c r="E29" s="3" t="n">
        <v>74.35</v>
      </c>
      <c r="F29" s="3" t="n">
        <v>89.65</v>
      </c>
      <c r="G29" s="6" t="n">
        <f aca="false">+AVERAGE(B29:F29)</f>
        <v>73.104</v>
      </c>
      <c r="H29" s="3" t="n">
        <f aca="false">+STDEV(B29:F29)</f>
        <v>11.9360098022748</v>
      </c>
      <c r="I29" s="3" t="n">
        <f aca="false">H29/SQRT(COUNT(B29:F29))</f>
        <v>5.33794585959805</v>
      </c>
      <c r="J29" s="11" t="n">
        <f aca="false">100*I29/G29</f>
        <v>7.30185196377497</v>
      </c>
      <c r="L29" s="3" t="n">
        <v>126.77</v>
      </c>
      <c r="M29" s="3" t="n">
        <v>136.46</v>
      </c>
      <c r="N29" s="3" t="n">
        <v>88.52</v>
      </c>
      <c r="O29" s="3" t="n">
        <v>97.95</v>
      </c>
      <c r="P29" s="3" t="n">
        <v>91.07</v>
      </c>
      <c r="Q29" s="6" t="n">
        <f aca="false">AVERAGE(L29:P29)</f>
        <v>108.154</v>
      </c>
      <c r="R29" s="3" t="n">
        <f aca="false">STDEV(L29:P29)</f>
        <v>21.9616923300551</v>
      </c>
      <c r="S29" s="3" t="n">
        <f aca="false">R29/SQRT(COUNT(L29:P29))</f>
        <v>9.82156739018778</v>
      </c>
      <c r="T29" s="11" t="n">
        <f aca="false">100*S29/Q29</f>
        <v>9.08109491113392</v>
      </c>
      <c r="V29" s="3" t="n">
        <v>98.69</v>
      </c>
      <c r="W29" s="3" t="n">
        <v>96.42</v>
      </c>
      <c r="X29" s="3" t="n">
        <v>134.06</v>
      </c>
      <c r="Y29" s="3" t="n">
        <v>120.01</v>
      </c>
      <c r="Z29" s="3" t="n">
        <v>150.06</v>
      </c>
      <c r="AA29" s="6" t="n">
        <f aca="false">AVERAGE(V29:Z29)</f>
        <v>119.848</v>
      </c>
      <c r="AB29" s="3" t="n">
        <f aca="false">STDEV(V29:Z29)</f>
        <v>22.9744656085838</v>
      </c>
      <c r="AC29" s="3" t="n">
        <f aca="false">AB29/SQRT(COUNT(V29:Z29))</f>
        <v>10.2744933695049</v>
      </c>
      <c r="AD29" s="11" t="n">
        <f aca="false">100*AC29/AA29</f>
        <v>8.57293686127836</v>
      </c>
    </row>
    <row r="30" customFormat="false" ht="12.75" hidden="false" customHeight="false" outlineLevel="0" collapsed="false">
      <c r="A30" s="3" t="s">
        <v>36</v>
      </c>
      <c r="B30" s="3" t="n">
        <v>0</v>
      </c>
      <c r="C30" s="3" t="n">
        <v>0</v>
      </c>
      <c r="D30" s="3" t="n">
        <v>0</v>
      </c>
      <c r="E30" s="3" t="n">
        <v>0</v>
      </c>
      <c r="F30" s="3" t="n">
        <v>0</v>
      </c>
      <c r="G30" s="6" t="n">
        <f aca="false">+AVERAGE(B30:F30)</f>
        <v>0</v>
      </c>
      <c r="H30" s="3" t="n">
        <f aca="false">+STDEV(B30:F30)</f>
        <v>0</v>
      </c>
      <c r="I30" s="3" t="n">
        <f aca="false">H30/SQRT(COUNT(B30:F30))</f>
        <v>0</v>
      </c>
      <c r="J30" s="11"/>
      <c r="L30" s="3" t="n">
        <v>0</v>
      </c>
      <c r="M30" s="3" t="n">
        <v>0</v>
      </c>
      <c r="N30" s="3" t="n">
        <v>0</v>
      </c>
      <c r="O30" s="3" t="n">
        <v>0</v>
      </c>
      <c r="P30" s="3" t="n">
        <v>0</v>
      </c>
      <c r="Q30" s="6" t="n">
        <f aca="false">AVERAGE(L30:P30)</f>
        <v>0</v>
      </c>
      <c r="R30" s="3" t="n">
        <f aca="false">STDEV(L30:P30)</f>
        <v>0</v>
      </c>
      <c r="S30" s="3" t="n">
        <f aca="false">R30/SQRT(COUNT(L30:P30))</f>
        <v>0</v>
      </c>
      <c r="T30" s="11"/>
      <c r="V30" s="3" t="n">
        <v>0</v>
      </c>
      <c r="W30" s="3" t="n">
        <v>0</v>
      </c>
      <c r="X30" s="3" t="n">
        <v>0</v>
      </c>
      <c r="Y30" s="3" t="n">
        <v>0</v>
      </c>
      <c r="Z30" s="3" t="n">
        <v>0</v>
      </c>
      <c r="AA30" s="6" t="n">
        <f aca="false">AVERAGE(V30:Z30)</f>
        <v>0</v>
      </c>
      <c r="AB30" s="3" t="n">
        <f aca="false">STDEV(V30:Z30)</f>
        <v>0</v>
      </c>
      <c r="AC30" s="3" t="n">
        <f aca="false">AB30/SQRT(COUNT(V30:Z30))</f>
        <v>0</v>
      </c>
      <c r="AD30" s="11"/>
    </row>
    <row r="31" customFormat="false" ht="12.75" hidden="false" customHeight="false" outlineLevel="0" collapsed="false">
      <c r="A31" s="3" t="s">
        <v>37</v>
      </c>
      <c r="B31" s="3" t="n">
        <v>11.85</v>
      </c>
      <c r="C31" s="3" t="n">
        <v>17.41</v>
      </c>
      <c r="D31" s="3" t="n">
        <v>15.56</v>
      </c>
      <c r="E31" s="3" t="n">
        <v>12.82</v>
      </c>
      <c r="F31" s="3" t="n">
        <v>20.15</v>
      </c>
      <c r="G31" s="6" t="n">
        <f aca="false">+AVERAGE(B31:F31)</f>
        <v>15.558</v>
      </c>
      <c r="H31" s="3" t="n">
        <f aca="false">+STDEV(B31:F31)</f>
        <v>3.38239116602441</v>
      </c>
      <c r="I31" s="3" t="n">
        <f aca="false">H31/SQRT(COUNT(B31:F31))</f>
        <v>1.51265131474507</v>
      </c>
      <c r="J31" s="11" t="n">
        <f aca="false">100*I31/G31</f>
        <v>9.7226591769191</v>
      </c>
      <c r="L31" s="3" t="n">
        <v>7.2</v>
      </c>
      <c r="M31" s="3" t="n">
        <v>6.93</v>
      </c>
      <c r="N31" s="3" t="n">
        <v>12.98</v>
      </c>
      <c r="O31" s="3" t="n">
        <v>15.19</v>
      </c>
      <c r="P31" s="3" t="n">
        <v>15.06</v>
      </c>
      <c r="Q31" s="6" t="n">
        <f aca="false">AVERAGE(L31:P31)</f>
        <v>11.472</v>
      </c>
      <c r="R31" s="3" t="n">
        <f aca="false">STDEV(L31:P31)</f>
        <v>4.11858835039386</v>
      </c>
      <c r="S31" s="3" t="n">
        <f aca="false">R31/SQRT(COUNT(L31:P31))</f>
        <v>1.84188870456388</v>
      </c>
      <c r="T31" s="11" t="n">
        <f aca="false">100*S31/Q31</f>
        <v>16.0555152071468</v>
      </c>
      <c r="V31" s="3" t="n">
        <v>16.32</v>
      </c>
      <c r="W31" s="3" t="n">
        <v>21.32</v>
      </c>
      <c r="X31" s="3" t="n">
        <v>16.67</v>
      </c>
      <c r="Y31" s="3" t="n">
        <v>16.64</v>
      </c>
      <c r="Z31" s="3" t="n">
        <v>16.75</v>
      </c>
      <c r="AA31" s="6" t="n">
        <f aca="false">AVERAGE(V31:Z31)</f>
        <v>17.54</v>
      </c>
      <c r="AB31" s="3" t="n">
        <f aca="false">STDEV(V31:Z31)</f>
        <v>2.11942209104274</v>
      </c>
      <c r="AC31" s="3" t="n">
        <f aca="false">AB31/SQRT(COUNT(V31:Z31))</f>
        <v>0.947834373717265</v>
      </c>
      <c r="AD31" s="11" t="n">
        <f aca="false">100*AC31/AA31</f>
        <v>5.40384477603914</v>
      </c>
    </row>
    <row r="32" customFormat="false" ht="12.75" hidden="false" customHeight="false" outlineLevel="0" collapsed="false">
      <c r="A32" s="3" t="s">
        <v>38</v>
      </c>
      <c r="B32" s="3" t="n">
        <v>10.11</v>
      </c>
      <c r="C32" s="3" t="n">
        <v>14.37</v>
      </c>
      <c r="D32" s="3" t="n">
        <v>13.4</v>
      </c>
      <c r="E32" s="3" t="n">
        <v>16.37</v>
      </c>
      <c r="F32" s="3" t="n">
        <v>13.34</v>
      </c>
      <c r="G32" s="6" t="n">
        <f aca="false">+AVERAGE(B32:F32)</f>
        <v>13.518</v>
      </c>
      <c r="H32" s="3" t="n">
        <f aca="false">+STDEV(B32:F32)</f>
        <v>2.26494370790976</v>
      </c>
      <c r="I32" s="3" t="n">
        <f aca="false">H32/SQRT(COUNT(B32:F32))</f>
        <v>1.01291361921933</v>
      </c>
      <c r="J32" s="11" t="n">
        <f aca="false">100*I32/G32</f>
        <v>7.49307308195983</v>
      </c>
      <c r="L32" s="3" t="n">
        <v>20.11</v>
      </c>
      <c r="M32" s="3" t="n">
        <v>24.54</v>
      </c>
      <c r="N32" s="3" t="n">
        <v>10.32</v>
      </c>
      <c r="O32" s="3" t="n">
        <v>18.08</v>
      </c>
      <c r="P32" s="3" t="n">
        <v>19.3</v>
      </c>
      <c r="Q32" s="6" t="n">
        <f aca="false">AVERAGE(L32:P32)</f>
        <v>18.47</v>
      </c>
      <c r="R32" s="3" t="n">
        <f aca="false">STDEV(L32:P32)</f>
        <v>5.16715589081653</v>
      </c>
      <c r="S32" s="3" t="n">
        <f aca="false">R32/SQRT(COUNT(L32:P32))</f>
        <v>2.31082236444085</v>
      </c>
      <c r="T32" s="11" t="n">
        <f aca="false">100*S32/Q32</f>
        <v>12.5112201648124</v>
      </c>
      <c r="V32" s="3" t="n">
        <v>18.16</v>
      </c>
      <c r="W32" s="3" t="n">
        <v>25.21</v>
      </c>
      <c r="X32" s="3" t="n">
        <v>23.13</v>
      </c>
      <c r="Y32" s="3" t="n">
        <v>28.23</v>
      </c>
      <c r="Z32" s="3" t="n">
        <v>25.42</v>
      </c>
      <c r="AA32" s="6" t="n">
        <f aca="false">AVERAGE(V32:Z32)</f>
        <v>24.03</v>
      </c>
      <c r="AB32" s="3" t="n">
        <f aca="false">STDEV(V32:Z32)</f>
        <v>3.74937994873819</v>
      </c>
      <c r="AC32" s="3" t="n">
        <f aca="false">AB32/SQRT(COUNT(V32:Z32))</f>
        <v>1.67677368777065</v>
      </c>
      <c r="AD32" s="11" t="n">
        <f aca="false">100*AC32/AA32</f>
        <v>6.97783473895403</v>
      </c>
    </row>
    <row r="33" customFormat="false" ht="12.75" hidden="false" customHeight="false" outlineLevel="0" collapsed="false">
      <c r="A33" s="3" t="s">
        <v>39</v>
      </c>
      <c r="B33" s="3" t="n">
        <v>70</v>
      </c>
      <c r="C33" s="3" t="n">
        <v>110.19</v>
      </c>
      <c r="D33" s="3" t="n">
        <v>77.28</v>
      </c>
      <c r="E33" s="3" t="n">
        <v>70.39</v>
      </c>
      <c r="F33" s="3" t="n">
        <v>95.93</v>
      </c>
      <c r="G33" s="6" t="n">
        <f aca="false">+AVERAGE(B33:F33)</f>
        <v>84.758</v>
      </c>
      <c r="H33" s="3" t="n">
        <f aca="false">+STDEV(B33:F33)</f>
        <v>17.690100904178</v>
      </c>
      <c r="I33" s="3" t="n">
        <f aca="false">H33/SQRT(COUNT(B33:F33))</f>
        <v>7.91125363011451</v>
      </c>
      <c r="J33" s="11" t="n">
        <f aca="false">100*I33/G33</f>
        <v>9.33393146383174</v>
      </c>
      <c r="L33" s="3" t="n">
        <v>162.48</v>
      </c>
      <c r="M33" s="3" t="n">
        <v>160.59</v>
      </c>
      <c r="N33" s="3" t="n">
        <v>117.44</v>
      </c>
      <c r="O33" s="3" t="n">
        <v>123.05</v>
      </c>
      <c r="P33" s="3" t="n">
        <v>132.21</v>
      </c>
      <c r="Q33" s="6" t="n">
        <f aca="false">AVERAGE(L33:P33)</f>
        <v>139.154</v>
      </c>
      <c r="R33" s="3" t="n">
        <f aca="false">STDEV(L33:P33)</f>
        <v>21.110779947695</v>
      </c>
      <c r="S33" s="3" t="n">
        <f aca="false">R33/SQRT(COUNT(L33:P33))</f>
        <v>9.44102780421708</v>
      </c>
      <c r="T33" s="11" t="n">
        <f aca="false">100*S33/Q33</f>
        <v>6.78458959441847</v>
      </c>
      <c r="V33" s="3" t="n">
        <v>97.58</v>
      </c>
      <c r="W33" s="3" t="n">
        <v>96.49</v>
      </c>
      <c r="X33" s="3" t="n">
        <v>96.27</v>
      </c>
      <c r="Y33" s="3" t="n">
        <v>107.65</v>
      </c>
      <c r="Z33" s="3" t="n">
        <v>111.17</v>
      </c>
      <c r="AA33" s="6" t="n">
        <f aca="false">AVERAGE(V33:Z33)</f>
        <v>101.832</v>
      </c>
      <c r="AB33" s="3" t="n">
        <f aca="false">STDEV(V33:Z33)</f>
        <v>7.04626993522105</v>
      </c>
      <c r="AC33" s="3" t="n">
        <f aca="false">AB33/SQRT(COUNT(V33:Z33))</f>
        <v>3.15118771259346</v>
      </c>
      <c r="AD33" s="11" t="n">
        <f aca="false">100*AC33/AA33</f>
        <v>3.09449653605297</v>
      </c>
    </row>
    <row r="34" customFormat="false" ht="12.75" hidden="false" customHeight="false" outlineLevel="0" collapsed="false">
      <c r="A34" s="3" t="s">
        <v>40</v>
      </c>
      <c r="B34" s="3" t="n">
        <v>12.94</v>
      </c>
      <c r="C34" s="3" t="n">
        <v>19.04</v>
      </c>
      <c r="D34" s="3" t="n">
        <v>15.67</v>
      </c>
      <c r="E34" s="3" t="n">
        <v>14.93</v>
      </c>
      <c r="F34" s="3" t="n">
        <v>20.4</v>
      </c>
      <c r="G34" s="6" t="n">
        <f aca="false">+AVERAGE(B34:F34)</f>
        <v>16.596</v>
      </c>
      <c r="H34" s="3" t="n">
        <f aca="false">+STDEV(B34:F34)</f>
        <v>3.0595310098118</v>
      </c>
      <c r="I34" s="3" t="n">
        <f aca="false">H34/SQRT(COUNT(B34:F34))</f>
        <v>1.36826386344155</v>
      </c>
      <c r="J34" s="11" t="n">
        <f aca="false">100*I34/G34</f>
        <v>8.24454003037811</v>
      </c>
      <c r="L34" s="3" t="n">
        <v>26.9</v>
      </c>
      <c r="M34" s="3" t="n">
        <v>28.31</v>
      </c>
      <c r="N34" s="3" t="n">
        <v>17.37</v>
      </c>
      <c r="O34" s="3" t="n">
        <v>22.53</v>
      </c>
      <c r="P34" s="3" t="n">
        <v>20.66</v>
      </c>
      <c r="Q34" s="6" t="n">
        <f aca="false">AVERAGE(L34:P34)</f>
        <v>23.154</v>
      </c>
      <c r="R34" s="3" t="n">
        <f aca="false">STDEV(L34:P34)</f>
        <v>4.49112792068986</v>
      </c>
      <c r="S34" s="3" t="n">
        <f aca="false">R34/SQRT(COUNT(L34:P34))</f>
        <v>2.00849346526196</v>
      </c>
      <c r="T34" s="11" t="n">
        <f aca="false">100*S34/Q34</f>
        <v>8.67449885662072</v>
      </c>
      <c r="V34" s="3" t="n">
        <v>22.41</v>
      </c>
      <c r="W34" s="3" t="n">
        <v>48.84</v>
      </c>
      <c r="X34" s="3" t="n">
        <v>41.3</v>
      </c>
      <c r="Y34" s="3" t="n">
        <v>36.03</v>
      </c>
      <c r="Z34" s="3" t="n">
        <v>43.48</v>
      </c>
      <c r="AA34" s="6" t="n">
        <f aca="false">AVERAGE(V34:Z34)</f>
        <v>38.412</v>
      </c>
      <c r="AB34" s="3" t="n">
        <f aca="false">STDEV(V34:Z34)</f>
        <v>10.056170742385</v>
      </c>
      <c r="AC34" s="3" t="n">
        <f aca="false">AB34/SQRT(COUNT(V34:Z34))</f>
        <v>4.49725627466348</v>
      </c>
      <c r="AD34" s="11" t="n">
        <f aca="false">100*AC34/AA34</f>
        <v>11.7079461487646</v>
      </c>
    </row>
    <row r="35" customFormat="false" ht="12.75" hidden="false" customHeight="false" outlineLevel="0" collapsed="false">
      <c r="A35" s="3" t="s">
        <v>41</v>
      </c>
      <c r="B35" s="3" t="n">
        <v>32.31</v>
      </c>
      <c r="C35" s="3" t="n">
        <v>52.02</v>
      </c>
      <c r="D35" s="3" t="n">
        <v>35.27</v>
      </c>
      <c r="E35" s="3" t="n">
        <v>37.38</v>
      </c>
      <c r="F35" s="3" t="n">
        <v>42.81</v>
      </c>
      <c r="G35" s="6" t="n">
        <f aca="false">+AVERAGE(B35:F35)</f>
        <v>39.958</v>
      </c>
      <c r="H35" s="3" t="n">
        <f aca="false">+STDEV(B35:F35)</f>
        <v>7.7579166017688</v>
      </c>
      <c r="I35" s="3" t="n">
        <f aca="false">H35/SQRT(COUNT(B35:F35))</f>
        <v>3.46944577706584</v>
      </c>
      <c r="J35" s="11" t="n">
        <f aca="false">100*I35/G35</f>
        <v>8.68273131054067</v>
      </c>
      <c r="L35" s="3" t="n">
        <v>41.44</v>
      </c>
      <c r="M35" s="3" t="n">
        <v>69.9</v>
      </c>
      <c r="N35" s="3" t="n">
        <v>46.11</v>
      </c>
      <c r="O35" s="3" t="n">
        <v>49.97</v>
      </c>
      <c r="P35" s="3" t="n">
        <v>54.15</v>
      </c>
      <c r="Q35" s="6" t="n">
        <f aca="false">AVERAGE(L35:P35)</f>
        <v>52.314</v>
      </c>
      <c r="R35" s="3" t="n">
        <f aca="false">STDEV(L35:P35)</f>
        <v>10.895711541703</v>
      </c>
      <c r="S35" s="3" t="n">
        <f aca="false">R35/SQRT(COUNT(L35:P35))</f>
        <v>4.87271033409539</v>
      </c>
      <c r="T35" s="11" t="n">
        <f aca="false">100*S35/Q35</f>
        <v>9.31435243738844</v>
      </c>
      <c r="V35" s="3" t="n">
        <v>46.92</v>
      </c>
      <c r="W35" s="3" t="n">
        <v>52.14</v>
      </c>
      <c r="X35" s="3" t="n">
        <v>62.3</v>
      </c>
      <c r="Y35" s="3" t="n">
        <v>75.41</v>
      </c>
      <c r="Z35" s="3" t="n">
        <v>79.99</v>
      </c>
      <c r="AA35" s="6" t="n">
        <f aca="false">AVERAGE(V35:Z35)</f>
        <v>63.352</v>
      </c>
      <c r="AB35" s="3" t="n">
        <f aca="false">STDEV(V35:Z35)</f>
        <v>14.3094783273186</v>
      </c>
      <c r="AC35" s="3" t="n">
        <f aca="false">AB35/SQRT(COUNT(V35:Z35))</f>
        <v>6.39939325248886</v>
      </c>
      <c r="AD35" s="11" t="n">
        <f aca="false">100*AC35/AA35</f>
        <v>10.1013279020218</v>
      </c>
    </row>
    <row r="36" customFormat="false" ht="12.75" hidden="false" customHeight="false" outlineLevel="0" collapsed="false">
      <c r="A36" s="3" t="s">
        <v>42</v>
      </c>
      <c r="B36" s="3" t="n">
        <v>0</v>
      </c>
      <c r="C36" s="3" t="n">
        <v>0</v>
      </c>
      <c r="D36" s="3" t="n">
        <v>0</v>
      </c>
      <c r="E36" s="3" t="n">
        <v>0</v>
      </c>
      <c r="F36" s="3" t="n">
        <v>0</v>
      </c>
      <c r="G36" s="6" t="n">
        <f aca="false">+AVERAGE(B36:F36)</f>
        <v>0</v>
      </c>
      <c r="H36" s="3" t="n">
        <f aca="false">+STDEV(B36:F36)</f>
        <v>0</v>
      </c>
      <c r="I36" s="3" t="n">
        <f aca="false">H36/SQRT(COUNT(B36:F36))</f>
        <v>0</v>
      </c>
      <c r="J36" s="11"/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6" t="n">
        <f aca="false">AVERAGE(L36:P36)</f>
        <v>0</v>
      </c>
      <c r="R36" s="3" t="n">
        <f aca="false">STDEV(L36:P36)</f>
        <v>0</v>
      </c>
      <c r="S36" s="3" t="n">
        <f aca="false">R36/SQRT(COUNT(L36:P36))</f>
        <v>0</v>
      </c>
      <c r="T36" s="11"/>
      <c r="V36" s="3" t="n">
        <v>0</v>
      </c>
      <c r="W36" s="3" t="n">
        <v>0</v>
      </c>
      <c r="X36" s="3" t="n">
        <v>0</v>
      </c>
      <c r="Y36" s="3" t="n">
        <v>0</v>
      </c>
      <c r="Z36" s="3" t="n">
        <v>0</v>
      </c>
      <c r="AA36" s="6" t="n">
        <f aca="false">AVERAGE(V36:Z36)</f>
        <v>0</v>
      </c>
      <c r="AB36" s="3" t="n">
        <f aca="false">STDEV(V36:Z36)</f>
        <v>0</v>
      </c>
      <c r="AC36" s="3" t="n">
        <f aca="false">AB36/SQRT(COUNT(V36:Z36))</f>
        <v>0</v>
      </c>
      <c r="AD36" s="11"/>
    </row>
    <row r="37" customFormat="false" ht="12.75" hidden="false" customHeight="false" outlineLevel="0" collapsed="false">
      <c r="A37" s="3" t="s">
        <v>43</v>
      </c>
      <c r="B37" s="3" t="n">
        <v>22.79</v>
      </c>
      <c r="C37" s="3" t="n">
        <v>42.06</v>
      </c>
      <c r="D37" s="3" t="n">
        <v>17.97</v>
      </c>
      <c r="E37" s="3" t="n">
        <v>28.08</v>
      </c>
      <c r="F37" s="3" t="n">
        <v>34.06</v>
      </c>
      <c r="G37" s="6" t="n">
        <f aca="false">+AVERAGE(B37:F37)</f>
        <v>28.992</v>
      </c>
      <c r="H37" s="3" t="n">
        <f aca="false">+STDEV(B37:F37)</f>
        <v>9.45037406667059</v>
      </c>
      <c r="I37" s="3" t="n">
        <f aca="false">H37/SQRT(COUNT(B37:F37))</f>
        <v>4.22633576517531</v>
      </c>
      <c r="J37" s="11" t="n">
        <f aca="false">100*I37/G37</f>
        <v>14.5775930090208</v>
      </c>
      <c r="L37" s="3" t="n">
        <v>47.22</v>
      </c>
      <c r="M37" s="3" t="n">
        <v>49.54</v>
      </c>
      <c r="N37" s="3" t="n">
        <v>38.73</v>
      </c>
      <c r="O37" s="3" t="n">
        <v>32.61</v>
      </c>
      <c r="P37" s="3" t="n">
        <v>35.89</v>
      </c>
      <c r="Q37" s="6" t="n">
        <f aca="false">AVERAGE(L37:P37)</f>
        <v>40.798</v>
      </c>
      <c r="R37" s="3" t="n">
        <f aca="false">STDEV(L37:P37)</f>
        <v>7.29851149207837</v>
      </c>
      <c r="S37" s="3" t="n">
        <f aca="false">R37/SQRT(COUNT(L37:P37))</f>
        <v>3.26399356617013</v>
      </c>
      <c r="T37" s="11" t="n">
        <f aca="false">100*S37/Q37</f>
        <v>8.00037640612317</v>
      </c>
      <c r="V37" s="3" t="n">
        <v>40.78</v>
      </c>
      <c r="W37" s="3" t="n">
        <v>38.48</v>
      </c>
      <c r="X37" s="3" t="n">
        <v>35.1</v>
      </c>
      <c r="Y37" s="3" t="n">
        <v>33.5</v>
      </c>
      <c r="Z37" s="3" t="n">
        <v>36.18</v>
      </c>
      <c r="AA37" s="6" t="n">
        <f aca="false">AVERAGE(V37:Z37)</f>
        <v>36.808</v>
      </c>
      <c r="AB37" s="3" t="n">
        <f aca="false">STDEV(V37:Z37)</f>
        <v>2.86473733525432</v>
      </c>
      <c r="AC37" s="3" t="n">
        <f aca="false">AB37/SQRT(COUNT(V37:Z37))</f>
        <v>1.28114948386205</v>
      </c>
      <c r="AD37" s="11" t="n">
        <f aca="false">100*AC37/AA37</f>
        <v>3.48062780879714</v>
      </c>
    </row>
    <row r="38" customFormat="false" ht="12.75" hidden="false" customHeight="false" outlineLevel="0" collapsed="false">
      <c r="A38" s="3" t="s">
        <v>44</v>
      </c>
      <c r="B38" s="3" t="n">
        <v>0</v>
      </c>
      <c r="C38" s="3" t="n">
        <v>0</v>
      </c>
      <c r="D38" s="3" t="n">
        <v>0</v>
      </c>
      <c r="E38" s="3" t="n">
        <v>0</v>
      </c>
      <c r="F38" s="3" t="n">
        <v>0</v>
      </c>
      <c r="G38" s="6" t="n">
        <f aca="false">+AVERAGE(B38:F38)</f>
        <v>0</v>
      </c>
      <c r="H38" s="3" t="n">
        <f aca="false">+STDEV(B38:F38)</f>
        <v>0</v>
      </c>
      <c r="I38" s="3" t="n">
        <f aca="false">H38/SQRT(COUNT(B38:F38))</f>
        <v>0</v>
      </c>
      <c r="J38" s="11"/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6" t="n">
        <f aca="false">AVERAGE(L38:P38)</f>
        <v>0</v>
      </c>
      <c r="R38" s="3" t="n">
        <f aca="false">STDEV(L38:P38)</f>
        <v>0</v>
      </c>
      <c r="S38" s="3" t="n">
        <f aca="false">R38/SQRT(COUNT(L38:P38))</f>
        <v>0</v>
      </c>
      <c r="T38" s="11"/>
      <c r="V38" s="3" t="n">
        <v>0</v>
      </c>
      <c r="W38" s="3" t="n">
        <v>0</v>
      </c>
      <c r="X38" s="3" t="n">
        <v>0</v>
      </c>
      <c r="Y38" s="3" t="n">
        <v>0</v>
      </c>
      <c r="Z38" s="3" t="n">
        <v>0</v>
      </c>
      <c r="AA38" s="6" t="n">
        <f aca="false">AVERAGE(V38:Z38)</f>
        <v>0</v>
      </c>
      <c r="AB38" s="3" t="n">
        <f aca="false">STDEV(V38:Z38)</f>
        <v>0</v>
      </c>
      <c r="AC38" s="3" t="n">
        <f aca="false">AB38/SQRT(COUNT(V38:Z38))</f>
        <v>0</v>
      </c>
      <c r="AD38" s="11"/>
    </row>
    <row r="39" customFormat="false" ht="12.75" hidden="false" customHeight="false" outlineLevel="0" collapsed="false">
      <c r="A39" s="3" t="s">
        <v>45</v>
      </c>
      <c r="B39" s="3" t="n">
        <v>12.48</v>
      </c>
      <c r="C39" s="3" t="n">
        <v>13.46</v>
      </c>
      <c r="D39" s="3" t="n">
        <v>8.67</v>
      </c>
      <c r="E39" s="3" t="n">
        <v>8.4</v>
      </c>
      <c r="F39" s="3" t="n">
        <v>16.05</v>
      </c>
      <c r="G39" s="6" t="n">
        <f aca="false">+AVERAGE(B39:F39)</f>
        <v>11.812</v>
      </c>
      <c r="H39" s="3" t="n">
        <f aca="false">+STDEV(B39:F39)</f>
        <v>3.26483843398108</v>
      </c>
      <c r="I39" s="3" t="n">
        <f aca="false">H39/SQRT(COUNT(B39:F39))</f>
        <v>1.46008013478713</v>
      </c>
      <c r="J39" s="11" t="n">
        <f aca="false">100*I39/G39</f>
        <v>12.3609899660272</v>
      </c>
      <c r="L39" s="3" t="n">
        <v>10.71</v>
      </c>
      <c r="M39" s="3" t="n">
        <v>12.85</v>
      </c>
      <c r="N39" s="3" t="n">
        <v>17.52</v>
      </c>
      <c r="O39" s="3" t="n">
        <v>12.71</v>
      </c>
      <c r="P39" s="3" t="n">
        <v>9.61</v>
      </c>
      <c r="Q39" s="6" t="n">
        <f aca="false">AVERAGE(L39:P39)</f>
        <v>12.68</v>
      </c>
      <c r="R39" s="3" t="n">
        <f aca="false">STDEV(L39:P39)</f>
        <v>3.03155075827538</v>
      </c>
      <c r="S39" s="3" t="n">
        <f aca="false">R39/SQRT(COUNT(L39:P39))</f>
        <v>1.35575071454895</v>
      </c>
      <c r="T39" s="11" t="n">
        <f aca="false">100*S39/Q39</f>
        <v>10.6920403355596</v>
      </c>
      <c r="V39" s="3" t="n">
        <v>12.44</v>
      </c>
      <c r="W39" s="3" t="n">
        <v>19.32</v>
      </c>
      <c r="X39" s="3" t="n">
        <v>15.41</v>
      </c>
      <c r="Y39" s="3" t="n">
        <v>17.12</v>
      </c>
      <c r="Z39" s="3" t="n">
        <v>23.94</v>
      </c>
      <c r="AA39" s="6" t="n">
        <f aca="false">AVERAGE(V39:Z39)</f>
        <v>17.646</v>
      </c>
      <c r="AB39" s="3" t="n">
        <f aca="false">STDEV(V39:Z39)</f>
        <v>4.32422016090763</v>
      </c>
      <c r="AC39" s="3" t="n">
        <f aca="false">AB39/SQRT(COUNT(V39:Z39))</f>
        <v>1.93385004589291</v>
      </c>
      <c r="AD39" s="11" t="n">
        <f aca="false">100*AC39/AA39</f>
        <v>10.9591411418617</v>
      </c>
    </row>
    <row r="40" customFormat="false" ht="12.75" hidden="false" customHeight="false" outlineLevel="0" collapsed="false">
      <c r="A40" s="3" t="s">
        <v>46</v>
      </c>
      <c r="B40" s="3" t="n">
        <v>4.69</v>
      </c>
      <c r="C40" s="3" t="n">
        <v>8.82</v>
      </c>
      <c r="D40" s="3" t="n">
        <v>13.93</v>
      </c>
      <c r="E40" s="3" t="n">
        <v>11.4</v>
      </c>
      <c r="F40" s="3" t="n">
        <v>16.73</v>
      </c>
      <c r="G40" s="6" t="n">
        <f aca="false">+AVERAGE(B40:F40)</f>
        <v>11.114</v>
      </c>
      <c r="H40" s="3" t="n">
        <f aca="false">+STDEV(B40:F40)</f>
        <v>4.63900097003654</v>
      </c>
      <c r="I40" s="3" t="n">
        <f aca="false">H40/SQRT(COUNT(B40:F40))</f>
        <v>2.07462430333784</v>
      </c>
      <c r="J40" s="11" t="n">
        <f aca="false">100*I40/G40</f>
        <v>18.666765371044</v>
      </c>
      <c r="L40" s="3" t="n">
        <v>58.95</v>
      </c>
      <c r="M40" s="3" t="n">
        <v>61.31</v>
      </c>
      <c r="N40" s="3" t="n">
        <v>25.53</v>
      </c>
      <c r="O40" s="3" t="n">
        <v>28.61</v>
      </c>
      <c r="P40" s="3" t="n">
        <v>43.21</v>
      </c>
      <c r="Q40" s="6" t="n">
        <f aca="false">AVERAGE(L40:P40)</f>
        <v>43.522</v>
      </c>
      <c r="R40" s="3" t="n">
        <f aca="false">STDEV(L40:P40)</f>
        <v>16.5877460795613</v>
      </c>
      <c r="S40" s="3" t="n">
        <f aca="false">R40/SQRT(COUNT(L40:P40))</f>
        <v>7.41826556548092</v>
      </c>
      <c r="T40" s="11" t="n">
        <f aca="false">100*S40/Q40</f>
        <v>17.0448636677564</v>
      </c>
      <c r="V40" s="3" t="n">
        <v>31.8</v>
      </c>
      <c r="W40" s="3" t="n">
        <v>31.45</v>
      </c>
      <c r="X40" s="3" t="n">
        <v>40.05</v>
      </c>
      <c r="Y40" s="3" t="n">
        <v>22.41</v>
      </c>
      <c r="Z40" s="3" t="n">
        <v>39.66</v>
      </c>
      <c r="AA40" s="6" t="n">
        <f aca="false">AVERAGE(V40:Z40)</f>
        <v>33.074</v>
      </c>
      <c r="AB40" s="3" t="n">
        <f aca="false">STDEV(V40:Z40)</f>
        <v>7.24605616870308</v>
      </c>
      <c r="AC40" s="3" t="n">
        <f aca="false">AB40/SQRT(COUNT(V40:Z40))</f>
        <v>3.24053483240035</v>
      </c>
      <c r="AD40" s="11" t="n">
        <f aca="false">100*AC40/AA40</f>
        <v>9.79783162726116</v>
      </c>
    </row>
    <row r="41" customFormat="false" ht="12.75" hidden="false" customHeight="false" outlineLevel="0" collapsed="false">
      <c r="A41" s="3" t="s">
        <v>47</v>
      </c>
      <c r="B41" s="3" t="n">
        <v>9.89</v>
      </c>
      <c r="C41" s="3" t="n">
        <v>13.26</v>
      </c>
      <c r="D41" s="3" t="n">
        <v>10.74</v>
      </c>
      <c r="E41" s="3" t="n">
        <v>9.31</v>
      </c>
      <c r="F41" s="3" t="n">
        <v>17.53</v>
      </c>
      <c r="G41" s="6" t="n">
        <f aca="false">+AVERAGE(B41:F41)</f>
        <v>12.146</v>
      </c>
      <c r="H41" s="3" t="n">
        <f aca="false">+STDEV(B41:F41)</f>
        <v>3.36666452145146</v>
      </c>
      <c r="I41" s="3" t="n">
        <f aca="false">H41/SQRT(COUNT(B41:F41))</f>
        <v>1.50561814548045</v>
      </c>
      <c r="J41" s="11" t="n">
        <f aca="false">100*I41/G41</f>
        <v>12.3959998804582</v>
      </c>
      <c r="L41" s="3" t="n">
        <v>23.94</v>
      </c>
      <c r="M41" s="3" t="n">
        <v>27.83</v>
      </c>
      <c r="N41" s="3" t="n">
        <v>9.47</v>
      </c>
      <c r="O41" s="3" t="n">
        <v>13.28</v>
      </c>
      <c r="P41" s="3" t="n">
        <v>14.76</v>
      </c>
      <c r="Q41" s="6" t="n">
        <f aca="false">AVERAGE(L41:P41)</f>
        <v>17.856</v>
      </c>
      <c r="R41" s="3" t="n">
        <f aca="false">STDEV(L41:P41)</f>
        <v>7.70301434504701</v>
      </c>
      <c r="S41" s="3" t="n">
        <f aca="false">R41/SQRT(COUNT(L41:P41))</f>
        <v>3.44489274143623</v>
      </c>
      <c r="T41" s="11" t="n">
        <f aca="false">100*S41/Q41</f>
        <v>19.292634080624</v>
      </c>
      <c r="V41" s="3" t="n">
        <v>12.8</v>
      </c>
      <c r="W41" s="3" t="n">
        <v>17.2</v>
      </c>
      <c r="X41" s="3" t="n">
        <v>11.45</v>
      </c>
      <c r="Y41" s="3" t="n">
        <v>16.59</v>
      </c>
      <c r="Z41" s="3" t="n">
        <v>15.15</v>
      </c>
      <c r="AA41" s="6" t="n">
        <f aca="false">AVERAGE(V41:Z41)</f>
        <v>14.638</v>
      </c>
      <c r="AB41" s="3" t="n">
        <f aca="false">STDEV(V41:Z41)</f>
        <v>2.45855038589816</v>
      </c>
      <c r="AC41" s="3" t="n">
        <f aca="false">AB41/SQRT(COUNT(V41:Z41))</f>
        <v>1.09949715779533</v>
      </c>
      <c r="AD41" s="11" t="n">
        <f aca="false">100*AC41/AA41</f>
        <v>7.51125261507942</v>
      </c>
    </row>
    <row r="42" customFormat="false" ht="12.75" hidden="false" customHeight="false" outlineLevel="0" collapsed="false">
      <c r="A42" s="3" t="s">
        <v>48</v>
      </c>
      <c r="B42" s="3" t="n">
        <v>4.67</v>
      </c>
      <c r="C42" s="3" t="n">
        <v>5.36</v>
      </c>
      <c r="D42" s="3" t="n">
        <v>9.03</v>
      </c>
      <c r="E42" s="3" t="n">
        <v>5.04</v>
      </c>
      <c r="F42" s="3" t="n">
        <v>4.47</v>
      </c>
      <c r="G42" s="6" t="n">
        <f aca="false">+AVERAGE(B42:F42)</f>
        <v>5.714</v>
      </c>
      <c r="H42" s="3" t="n">
        <f aca="false">+STDEV(B42:F42)</f>
        <v>1.88500132625948</v>
      </c>
      <c r="I42" s="3" t="n">
        <f aca="false">H42/SQRT(COUNT(B42:F42))</f>
        <v>0.842998220638691</v>
      </c>
      <c r="J42" s="11" t="n">
        <f aca="false">100*I42/G42</f>
        <v>14.7532065215032</v>
      </c>
      <c r="L42" s="3" t="n">
        <v>8.79</v>
      </c>
      <c r="M42" s="3" t="n">
        <v>8.19</v>
      </c>
      <c r="N42" s="3" t="n">
        <v>7.62</v>
      </c>
      <c r="O42" s="3" t="n">
        <v>8.66</v>
      </c>
      <c r="P42" s="3" t="n">
        <v>8.78</v>
      </c>
      <c r="Q42" s="6" t="n">
        <f aca="false">AVERAGE(L42:P42)</f>
        <v>8.408</v>
      </c>
      <c r="R42" s="3" t="n">
        <f aca="false">STDEV(L42:P42)</f>
        <v>0.504053568581753</v>
      </c>
      <c r="S42" s="3" t="n">
        <f aca="false">R42/SQRT(COUNT(L42:P42))</f>
        <v>0.22541960873003</v>
      </c>
      <c r="T42" s="11" t="n">
        <f aca="false">100*S42/Q42</f>
        <v>2.68101342447705</v>
      </c>
      <c r="V42" s="3" t="n">
        <v>14.8</v>
      </c>
      <c r="W42" s="3" t="n">
        <v>17.69</v>
      </c>
      <c r="X42" s="3" t="n">
        <v>18.96</v>
      </c>
      <c r="Y42" s="3" t="n">
        <v>17.52</v>
      </c>
      <c r="Z42" s="3" t="n">
        <v>29.29</v>
      </c>
      <c r="AA42" s="6" t="n">
        <f aca="false">AVERAGE(V42:Z42)</f>
        <v>19.652</v>
      </c>
      <c r="AB42" s="3" t="n">
        <f aca="false">STDEV(V42:Z42)</f>
        <v>5.59702331601361</v>
      </c>
      <c r="AC42" s="3" t="n">
        <f aca="false">AB42/SQRT(COUNT(V42:Z42))</f>
        <v>2.50306492125154</v>
      </c>
      <c r="AD42" s="11" t="n">
        <f aca="false">100*AC42/AA42</f>
        <v>12.7369474926295</v>
      </c>
    </row>
    <row r="43" customFormat="false" ht="12.75" hidden="false" customHeight="false" outlineLevel="0" collapsed="false">
      <c r="A43" s="3" t="s">
        <v>49</v>
      </c>
      <c r="B43" s="3" t="n">
        <v>4.82</v>
      </c>
      <c r="C43" s="3" t="n">
        <v>9.2</v>
      </c>
      <c r="D43" s="3" t="n">
        <v>3.91</v>
      </c>
      <c r="E43" s="3" t="n">
        <v>6.42</v>
      </c>
      <c r="F43" s="3" t="n">
        <v>9.82</v>
      </c>
      <c r="G43" s="6" t="n">
        <f aca="false">+AVERAGE(B43:F43)</f>
        <v>6.834</v>
      </c>
      <c r="H43" s="3" t="n">
        <f aca="false">+STDEV(B43:F43)</f>
        <v>2.61206431773798</v>
      </c>
      <c r="I43" s="3" t="n">
        <f aca="false">H43/SQRT(COUNT(B43:F43))</f>
        <v>1.16815067521275</v>
      </c>
      <c r="J43" s="11" t="n">
        <f aca="false">100*I43/G43</f>
        <v>17.093220298694</v>
      </c>
      <c r="L43" s="3" t="n">
        <v>5.41</v>
      </c>
      <c r="M43" s="3" t="n">
        <v>8.33</v>
      </c>
      <c r="N43" s="3" t="n">
        <v>8.94</v>
      </c>
      <c r="O43" s="3" t="n">
        <v>7.01</v>
      </c>
      <c r="P43" s="3" t="n">
        <v>6.98</v>
      </c>
      <c r="Q43" s="6" t="n">
        <f aca="false">AVERAGE(L43:P43)</f>
        <v>7.334</v>
      </c>
      <c r="R43" s="3" t="n">
        <f aca="false">STDEV(L43:P43)</f>
        <v>1.36960943337873</v>
      </c>
      <c r="S43" s="3" t="n">
        <f aca="false">R43/SQRT(COUNT(L43:P43))</f>
        <v>0.612507959131961</v>
      </c>
      <c r="T43" s="11" t="n">
        <f aca="false">100*S43/Q43</f>
        <v>8.35162202252469</v>
      </c>
      <c r="V43" s="3" t="n">
        <v>6.78</v>
      </c>
      <c r="W43" s="3" t="n">
        <v>7.5</v>
      </c>
      <c r="X43" s="3" t="n">
        <v>5.65</v>
      </c>
      <c r="Y43" s="3" t="n">
        <v>8.04</v>
      </c>
      <c r="Z43" s="3" t="n">
        <v>8.22</v>
      </c>
      <c r="AA43" s="6" t="n">
        <f aca="false">AVERAGE(V43:Z43)</f>
        <v>7.238</v>
      </c>
      <c r="AB43" s="3" t="n">
        <f aca="false">STDEV(V43:Z43)</f>
        <v>1.04972377318988</v>
      </c>
      <c r="AC43" s="3" t="n">
        <f aca="false">AB43/SQRT(COUNT(V43:Z43))</f>
        <v>0.469450742890029</v>
      </c>
      <c r="AD43" s="11" t="n">
        <f aca="false">100*AC43/AA43</f>
        <v>6.48591797305925</v>
      </c>
    </row>
    <row r="44" customFormat="false" ht="12.75" hidden="false" customHeight="false" outlineLevel="0" collapsed="false">
      <c r="A44" s="3" t="s">
        <v>50</v>
      </c>
      <c r="B44" s="3" t="n">
        <v>0</v>
      </c>
      <c r="C44" s="3" t="n">
        <v>0</v>
      </c>
      <c r="D44" s="3" t="n">
        <v>0</v>
      </c>
      <c r="E44" s="3" t="n">
        <v>0</v>
      </c>
      <c r="F44" s="3" t="n">
        <v>0</v>
      </c>
      <c r="G44" s="6" t="n">
        <f aca="false">+AVERAGE(B44:F44)</f>
        <v>0</v>
      </c>
      <c r="H44" s="3" t="n">
        <f aca="false">+STDEV(B44:F44)</f>
        <v>0</v>
      </c>
      <c r="I44" s="3" t="n">
        <f aca="false">H44/SQRT(COUNT(B44:F44))</f>
        <v>0</v>
      </c>
      <c r="J44" s="11"/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6" t="n">
        <f aca="false">AVERAGE(L44:P44)</f>
        <v>0</v>
      </c>
      <c r="R44" s="3" t="n">
        <f aca="false">STDEV(L44:P44)</f>
        <v>0</v>
      </c>
      <c r="S44" s="3" t="n">
        <f aca="false">R44/SQRT(COUNT(L44:P44))</f>
        <v>0</v>
      </c>
      <c r="T44" s="11"/>
      <c r="V44" s="3" t="n">
        <v>0</v>
      </c>
      <c r="W44" s="3" t="n">
        <v>0</v>
      </c>
      <c r="X44" s="3" t="n">
        <v>0</v>
      </c>
      <c r="Y44" s="3" t="n">
        <v>0</v>
      </c>
      <c r="Z44" s="3" t="n">
        <v>0</v>
      </c>
      <c r="AA44" s="6" t="n">
        <f aca="false">AVERAGE(V44:Z44)</f>
        <v>0</v>
      </c>
      <c r="AB44" s="3" t="n">
        <f aca="false">STDEV(V44:Z44)</f>
        <v>0</v>
      </c>
      <c r="AC44" s="3" t="n">
        <f aca="false">AB44/SQRT(COUNT(V44:Z44))</f>
        <v>0</v>
      </c>
      <c r="AD44" s="11"/>
    </row>
    <row r="45" customFormat="false" ht="12.75" hidden="false" customHeight="false" outlineLevel="0" collapsed="false">
      <c r="A45" s="3" t="s">
        <v>51</v>
      </c>
      <c r="B45" s="3" t="n">
        <v>64.32</v>
      </c>
      <c r="C45" s="3" t="n">
        <v>101.58</v>
      </c>
      <c r="D45" s="3" t="n">
        <v>65.76</v>
      </c>
      <c r="E45" s="3" t="n">
        <v>51.39</v>
      </c>
      <c r="F45" s="3" t="n">
        <v>66.95</v>
      </c>
      <c r="G45" s="6" t="n">
        <f aca="false">+AVERAGE(B45:F45)</f>
        <v>70</v>
      </c>
      <c r="H45" s="3" t="n">
        <f aca="false">+STDEV(B45:F45)</f>
        <v>18.7294620851748</v>
      </c>
      <c r="I45" s="3" t="n">
        <f aca="false">H45/SQRT(COUNT(B45:F45))</f>
        <v>8.37607008089116</v>
      </c>
      <c r="J45" s="11" t="n">
        <f aca="false">100*I45/G45</f>
        <v>11.9658144012731</v>
      </c>
      <c r="L45" s="3" t="n">
        <v>462.29</v>
      </c>
      <c r="M45" s="3" t="n">
        <v>469.39</v>
      </c>
      <c r="N45" s="3" t="n">
        <v>133.74</v>
      </c>
      <c r="O45" s="3" t="n">
        <v>140.42</v>
      </c>
      <c r="P45" s="3" t="n">
        <v>144.49</v>
      </c>
      <c r="Q45" s="6" t="n">
        <f aca="false">AVERAGE(L45:P45)</f>
        <v>270.066</v>
      </c>
      <c r="R45" s="3" t="n">
        <f aca="false">STDEV(L45:P45)</f>
        <v>178.775220961967</v>
      </c>
      <c r="S45" s="3" t="n">
        <f aca="false">R45/SQRT(COUNT(L45:P45))</f>
        <v>79.9507093527006</v>
      </c>
      <c r="T45" s="11" t="n">
        <f aca="false">100*S45/Q45</f>
        <v>29.6041372674459</v>
      </c>
      <c r="V45" s="3" t="n">
        <v>141.65</v>
      </c>
      <c r="W45" s="3" t="n">
        <v>235.44</v>
      </c>
      <c r="X45" s="3" t="n">
        <v>295.07</v>
      </c>
      <c r="Y45" s="3" t="n">
        <v>372.97</v>
      </c>
      <c r="Z45" s="3" t="n">
        <v>325.57</v>
      </c>
      <c r="AA45" s="6" t="n">
        <f aca="false">AVERAGE(V45:Z45)</f>
        <v>274.14</v>
      </c>
      <c r="AB45" s="3" t="n">
        <f aca="false">STDEV(V45:Z45)</f>
        <v>89.3053313078228</v>
      </c>
      <c r="AC45" s="3" t="n">
        <f aca="false">AB45/SQRT(COUNT(V45:Z45))</f>
        <v>39.9385583114864</v>
      </c>
      <c r="AD45" s="11" t="n">
        <f aca="false">100*AC45/AA45</f>
        <v>14.568672324902</v>
      </c>
    </row>
    <row r="46" customFormat="false" ht="12.75" hidden="false" customHeight="false" outlineLevel="0" collapsed="false">
      <c r="A46" s="3" t="s">
        <v>52</v>
      </c>
      <c r="B46" s="3" t="n">
        <v>121.32</v>
      </c>
      <c r="C46" s="3" t="n">
        <v>111.19</v>
      </c>
      <c r="D46" s="3" t="n">
        <v>76.59</v>
      </c>
      <c r="E46" s="3" t="n">
        <v>100.17</v>
      </c>
      <c r="F46" s="3" t="n">
        <v>150.12</v>
      </c>
      <c r="G46" s="6" t="n">
        <f aca="false">+AVERAGE(B46:F46)</f>
        <v>111.878</v>
      </c>
      <c r="H46" s="3" t="n">
        <f aca="false">+STDEV(B46:F46)</f>
        <v>27.085030367345</v>
      </c>
      <c r="I46" s="3" t="n">
        <f aca="false">H46/SQRT(COUNT(B46:F46))</f>
        <v>12.1127938148059</v>
      </c>
      <c r="J46" s="11" t="n">
        <f aca="false">100*I46/G46</f>
        <v>10.8267879429431</v>
      </c>
      <c r="L46" s="3" t="n">
        <v>142.39</v>
      </c>
      <c r="M46" s="3" t="n">
        <v>139.69</v>
      </c>
      <c r="N46" s="3" t="n">
        <v>156.17</v>
      </c>
      <c r="O46" s="3" t="n">
        <v>114.97</v>
      </c>
      <c r="P46" s="3" t="n">
        <v>129.62</v>
      </c>
      <c r="Q46" s="6" t="n">
        <f aca="false">AVERAGE(L46:P46)</f>
        <v>136.568</v>
      </c>
      <c r="R46" s="3" t="n">
        <f aca="false">STDEV(L46:P46)</f>
        <v>15.3511341600548</v>
      </c>
      <c r="S46" s="3" t="n">
        <f aca="false">R46/SQRT(COUNT(L46:P46))</f>
        <v>6.86523590272031</v>
      </c>
      <c r="T46" s="11" t="n">
        <f aca="false">100*S46/Q46</f>
        <v>5.02697257243301</v>
      </c>
      <c r="V46" s="3" t="n">
        <v>84.51</v>
      </c>
      <c r="W46" s="3" t="n">
        <v>62.56</v>
      </c>
      <c r="X46" s="3" t="n">
        <v>63.15</v>
      </c>
      <c r="Y46" s="3" t="n">
        <v>41.52</v>
      </c>
      <c r="Z46" s="3" t="n">
        <v>80.53</v>
      </c>
      <c r="AA46" s="6" t="n">
        <f aca="false">AVERAGE(V46:Z46)</f>
        <v>66.454</v>
      </c>
      <c r="AB46" s="3" t="n">
        <f aca="false">STDEV(V46:Z46)</f>
        <v>17.1167821158067</v>
      </c>
      <c r="AC46" s="3" t="n">
        <f aca="false">AB46/SQRT(COUNT(V46:Z46))</f>
        <v>7.65485767339929</v>
      </c>
      <c r="AD46" s="11" t="n">
        <f aca="false">100*AC46/AA46</f>
        <v>11.51903222289</v>
      </c>
    </row>
    <row r="47" s="12" customFormat="true" ht="12.75" hidden="false" customHeight="false" outlineLevel="0" collapsed="false">
      <c r="A47" s="12" t="s">
        <v>71</v>
      </c>
      <c r="B47" s="12" t="n">
        <f aca="false">SUM(B4:B46)</f>
        <v>1591.15</v>
      </c>
      <c r="C47" s="12" t="n">
        <f aca="false">SUM(C4:C46)</f>
        <v>2030.04</v>
      </c>
      <c r="D47" s="12" t="n">
        <f aca="false">SUM(D4:D46)</f>
        <v>1581.36</v>
      </c>
      <c r="E47" s="12" t="n">
        <f aca="false">SUM(E4:E46)</f>
        <v>1737.77</v>
      </c>
      <c r="F47" s="12" t="n">
        <f aca="false">SUM(F4:F46)</f>
        <v>2125.36</v>
      </c>
      <c r="G47" s="12" t="n">
        <f aca="false">SUM(G4:G46)</f>
        <v>1813.136</v>
      </c>
      <c r="J47" s="12" t="n">
        <f aca="false">SUM(J4:J46)</f>
        <v>390.056702538264</v>
      </c>
      <c r="L47" s="12" t="n">
        <f aca="false">SUM(L4:L46)</f>
        <v>2970.69</v>
      </c>
      <c r="M47" s="12" t="n">
        <f aca="false">SUM(M4:M46)</f>
        <v>3069.78</v>
      </c>
      <c r="N47" s="12" t="n">
        <f aca="false">SUM(N4:N46)</f>
        <v>2031.81</v>
      </c>
      <c r="O47" s="12" t="n">
        <f aca="false">SUM(O4:O46)</f>
        <v>2200.76</v>
      </c>
      <c r="P47" s="12" t="n">
        <f aca="false">SUM(P4:P46)</f>
        <v>2196.98</v>
      </c>
      <c r="Q47" s="12" t="n">
        <f aca="false">SUM(Q4:Q46)</f>
        <v>2494.004</v>
      </c>
      <c r="T47" s="12" t="n">
        <f aca="false">SUM(T4:T46)</f>
        <v>400.314231446776</v>
      </c>
      <c r="V47" s="12" t="n">
        <f aca="false">SUM(V4:V46)</f>
        <v>2325.61</v>
      </c>
      <c r="W47" s="12" t="n">
        <f aca="false">SUM(W4:W46)</f>
        <v>3330.42</v>
      </c>
      <c r="X47" s="12" t="n">
        <f aca="false">SUM(X4:X46)</f>
        <v>3018.11</v>
      </c>
      <c r="Y47" s="12" t="n">
        <f aca="false">SUM(Y4:Y46)</f>
        <v>3163.83</v>
      </c>
      <c r="Z47" s="12" t="n">
        <f aca="false">SUM(Z4:Z46)</f>
        <v>3446.36</v>
      </c>
      <c r="AA47" s="12" t="n">
        <f aca="false">SUM(AA4:AA46)</f>
        <v>3056.866</v>
      </c>
      <c r="AD47" s="12" t="n">
        <f aca="false">SUM(AD4:AD46)</f>
        <v>315.201876034647</v>
      </c>
    </row>
    <row r="49" customFormat="false" ht="12.75" hidden="false" customHeight="false" outlineLevel="0" collapsed="false">
      <c r="A49" s="10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23T23:01:41Z</dcterms:created>
  <dc:creator>Jake Feala</dc:creator>
  <dc:description/>
  <dc:language>en-US</dc:language>
  <cp:lastModifiedBy>Jake Feala</cp:lastModifiedBy>
  <dcterms:modified xsi:type="dcterms:W3CDTF">2009-02-23T23:10:32Z</dcterms:modified>
  <cp:revision>0</cp:revision>
  <dc:subject/>
  <dc:title/>
</cp:coreProperties>
</file>